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hsan\ownCloud\Desktop\Kerri\MAIT RV217 paper\Nature Communications Revised Final\Raw data tables\"/>
    </mc:Choice>
  </mc:AlternateContent>
  <bookViews>
    <workbookView xWindow="0" yWindow="0" windowWidth="23016" windowHeight="9168"/>
  </bookViews>
  <sheets>
    <sheet name="Viral Load - Figure 1C,G 2A" sheetId="8" r:id="rId1"/>
    <sheet name="Figure 1 B" sheetId="1" r:id="rId2"/>
    <sheet name="Figure 1 C" sheetId="2" r:id="rId3"/>
    <sheet name="Figure 1 G" sheetId="3" r:id="rId4"/>
    <sheet name="Figure 2 A" sheetId="4" r:id="rId5"/>
    <sheet name="Figure 2 B" sheetId="5" r:id="rId6"/>
    <sheet name="Figure 5 D" sheetId="11" r:id="rId7"/>
    <sheet name="Figure 6 D" sheetId="9" r:id="rId8"/>
    <sheet name="Figure 7 A" sheetId="10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8" i="10" l="1"/>
  <c r="F68" i="10"/>
  <c r="E68" i="10"/>
  <c r="D68" i="10"/>
  <c r="C68" i="10"/>
  <c r="B68" i="10"/>
  <c r="G33" i="10"/>
  <c r="F33" i="10"/>
  <c r="E33" i="10"/>
  <c r="D33" i="10"/>
  <c r="C33" i="10"/>
  <c r="B33" i="10"/>
  <c r="C34" i="2"/>
  <c r="D34" i="2"/>
  <c r="E34" i="2"/>
  <c r="F34" i="2"/>
  <c r="G34" i="2"/>
  <c r="H34" i="2"/>
  <c r="I34" i="2"/>
  <c r="B34" i="2"/>
</calcChain>
</file>

<file path=xl/sharedStrings.xml><?xml version="1.0" encoding="utf-8"?>
<sst xmlns="http://schemas.openxmlformats.org/spreadsheetml/2006/main" count="133" uniqueCount="79">
  <si>
    <t>PREINF</t>
  </si>
  <si>
    <t>V1</t>
  </si>
  <si>
    <t>V3</t>
  </si>
  <si>
    <t>V5</t>
  </si>
  <si>
    <t>V9</t>
  </si>
  <si>
    <t>V11</t>
  </si>
  <si>
    <t>V13</t>
  </si>
  <si>
    <t>V17</t>
  </si>
  <si>
    <t>V25</t>
  </si>
  <si>
    <t>MAIT cell frequency (% of T cells)</t>
  </si>
  <si>
    <t>Median days since first poisitive test for HIV-1 RNA</t>
  </si>
  <si>
    <t>CD4-CD8+ Frequency  (% of MR1+ CD3+ T cells)</t>
  </si>
  <si>
    <t>CD4-CD8- Frequency  (% of MR1+ CD3+ T cells)</t>
  </si>
  <si>
    <t>CD4+CD8- Frequency  (% of MR1+ CD3+ T cells)</t>
  </si>
  <si>
    <t>CD161++ Frequency  (% of MR1+ CD3+ T cells)</t>
  </si>
  <si>
    <t>10203</t>
  </si>
  <si>
    <t>10220</t>
  </si>
  <si>
    <t>10428</t>
  </si>
  <si>
    <t>10435</t>
  </si>
  <si>
    <t>10723</t>
  </si>
  <si>
    <t>10742</t>
  </si>
  <si>
    <t>20442</t>
  </si>
  <si>
    <t>30190</t>
  </si>
  <si>
    <t>30812</t>
  </si>
  <si>
    <t>30924</t>
  </si>
  <si>
    <t>40094</t>
  </si>
  <si>
    <t>40123</t>
  </si>
  <si>
    <t>40250</t>
  </si>
  <si>
    <t>40257</t>
  </si>
  <si>
    <t>40353</t>
  </si>
  <si>
    <t>40363</t>
  </si>
  <si>
    <t>40436</t>
  </si>
  <si>
    <t>40511</t>
  </si>
  <si>
    <t>40512</t>
  </si>
  <si>
    <t>40577</t>
  </si>
  <si>
    <t>Days post-infection</t>
  </si>
  <si>
    <t>Viral Load Log10</t>
  </si>
  <si>
    <t>Donor ID</t>
  </si>
  <si>
    <r>
      <t>CD8 T cell Absolute count (cells/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Arial"/>
        <family val="2"/>
      </rPr>
      <t>L)</t>
    </r>
  </si>
  <si>
    <r>
      <t>MAIT cell Absolute count (cells/</t>
    </r>
    <r>
      <rPr>
        <b/>
        <sz val="14"/>
        <color theme="1"/>
        <rFont val="Symbol"/>
        <charset val="2"/>
      </rPr>
      <t>m</t>
    </r>
    <r>
      <rPr>
        <b/>
        <sz val="14"/>
        <color theme="1"/>
        <rFont val="Arial"/>
        <family val="2"/>
      </rPr>
      <t>L)</t>
    </r>
  </si>
  <si>
    <t>PD-1+ Frequency  (% of MAIT cells)</t>
  </si>
  <si>
    <t>CD38+ Frequency  (% of MAIT cells)</t>
  </si>
  <si>
    <t>HLA-DR+ Frequency  (% of MAIT cells)</t>
  </si>
  <si>
    <t>TIGIT+ Frequency  (% of MAIT cells)</t>
  </si>
  <si>
    <t>GrzB+ Frequency  (% of MAIT cells)</t>
  </si>
  <si>
    <t>CD38</t>
  </si>
  <si>
    <t>GZMB</t>
  </si>
  <si>
    <t>HLADRA</t>
  </si>
  <si>
    <t>IRF4</t>
  </si>
  <si>
    <t>MKI67</t>
  </si>
  <si>
    <t>PDCD1</t>
  </si>
  <si>
    <t>TIGIT</t>
  </si>
  <si>
    <t>Percentage  of MAIT cells exhibiting at least one function after PMA/ionomycin stimulation</t>
  </si>
  <si>
    <t>-10</t>
  </si>
  <si>
    <t>16</t>
  </si>
  <si>
    <t>43</t>
  </si>
  <si>
    <t>85</t>
  </si>
  <si>
    <t>Percentage  of MAIT cells exhibiting at least one function after E.coli stimulation</t>
  </si>
  <si>
    <t>Fold Change over pre-infection IFABP</t>
  </si>
  <si>
    <t>Median days post first positive test for HIV-1 RNA</t>
  </si>
  <si>
    <t>Median</t>
  </si>
  <si>
    <t>Fold Change over pre-infection sCD14</t>
  </si>
  <si>
    <t>Fold Change over pre-infection CRP</t>
  </si>
  <si>
    <t>Fold Change over pre-infection IL-6</t>
  </si>
  <si>
    <t>CD160</t>
  </si>
  <si>
    <t>KLRD1 (CD94)</t>
  </si>
  <si>
    <t>NKG7</t>
  </si>
  <si>
    <t>NCAM (CD56)</t>
  </si>
  <si>
    <t>KLRF1</t>
  </si>
  <si>
    <t>SLAMF4 (CD244)</t>
  </si>
  <si>
    <t>IL12RB1</t>
  </si>
  <si>
    <t>SLAMF5 (CD84)</t>
  </si>
  <si>
    <t>NCR3</t>
  </si>
  <si>
    <t>IL18R1</t>
  </si>
  <si>
    <t>IL12RB2</t>
  </si>
  <si>
    <t>KLRC1  (NKG2D)</t>
  </si>
  <si>
    <t>KLRK1, KLRC4-KLRK1</t>
  </si>
  <si>
    <t>KIR3DL1; KIR3DS1</t>
  </si>
  <si>
    <t>Median days since first positive test for HIV-1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i/>
      <sz val="12"/>
      <color rgb="FF0000FF"/>
      <name val="Arial"/>
      <family val="2"/>
    </font>
    <font>
      <sz val="12"/>
      <name val="Arial"/>
      <family val="2"/>
    </font>
    <font>
      <b/>
      <sz val="14"/>
      <color theme="1"/>
      <name val="Symbol"/>
      <charset val="2"/>
    </font>
    <font>
      <b/>
      <sz val="16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4" fillId="0" borderId="0" xfId="0" applyFont="1"/>
    <xf numFmtId="0" fontId="12" fillId="0" borderId="0" xfId="0" applyFont="1"/>
    <xf numFmtId="0" fontId="14" fillId="0" borderId="0" xfId="0" applyFont="1"/>
    <xf numFmtId="0" fontId="0" fillId="0" borderId="0" xfId="0" applyFill="1"/>
    <xf numFmtId="0" fontId="7" fillId="2" borderId="0" xfId="0" applyFont="1" applyFill="1"/>
    <xf numFmtId="0" fontId="7" fillId="2" borderId="1" xfId="0" applyFont="1" applyFill="1" applyBorder="1"/>
    <xf numFmtId="0" fontId="1" fillId="2" borderId="1" xfId="0" applyFont="1" applyFill="1" applyBorder="1"/>
    <xf numFmtId="0" fontId="15" fillId="2" borderId="1" xfId="0" applyFont="1" applyFill="1" applyBorder="1"/>
    <xf numFmtId="0" fontId="0" fillId="2" borderId="1" xfId="0" applyFill="1" applyBorder="1" applyAlignment="1">
      <alignment horizontal="center"/>
    </xf>
    <xf numFmtId="0" fontId="7" fillId="2" borderId="2" xfId="0" applyFont="1" applyFill="1" applyBorder="1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2" borderId="1" xfId="0" applyFill="1" applyBorder="1" applyAlignment="1">
      <alignment horizontal="center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0" borderId="0" xfId="0" applyFont="1" applyAlignment="1"/>
    <xf numFmtId="0" fontId="0" fillId="0" borderId="0" xfId="0" applyAlignment="1"/>
    <xf numFmtId="0" fontId="7" fillId="2" borderId="3" xfId="0" applyFont="1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0" fontId="16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19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5"/>
  <sheetViews>
    <sheetView tabSelected="1" topLeftCell="A32" workbookViewId="0">
      <selection activeCell="B1" sqref="B1:U1"/>
    </sheetView>
  </sheetViews>
  <sheetFormatPr defaultColWidth="11.19921875" defaultRowHeight="15.6" x14ac:dyDescent="0.3"/>
  <cols>
    <col min="1" max="1" width="27" style="1" customWidth="1"/>
  </cols>
  <sheetData>
    <row r="1" spans="1:21" ht="21" x14ac:dyDescent="0.4">
      <c r="A1" s="1" t="s">
        <v>36</v>
      </c>
      <c r="B1" s="35" t="s">
        <v>37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21" s="1" customFormat="1" x14ac:dyDescent="0.3">
      <c r="A2" s="12" t="s">
        <v>35</v>
      </c>
      <c r="B2" s="12" t="s">
        <v>15</v>
      </c>
      <c r="C2" s="12" t="s">
        <v>16</v>
      </c>
      <c r="D2" s="12" t="s">
        <v>17</v>
      </c>
      <c r="E2" s="12" t="s">
        <v>18</v>
      </c>
      <c r="F2" s="12" t="s">
        <v>19</v>
      </c>
      <c r="G2" s="12" t="s">
        <v>20</v>
      </c>
      <c r="H2" s="12" t="s">
        <v>21</v>
      </c>
      <c r="I2" s="12" t="s">
        <v>22</v>
      </c>
      <c r="J2" s="12" t="s">
        <v>23</v>
      </c>
      <c r="K2" s="12" t="s">
        <v>24</v>
      </c>
      <c r="L2" s="12" t="s">
        <v>25</v>
      </c>
      <c r="M2" s="12" t="s">
        <v>26</v>
      </c>
      <c r="N2" s="12" t="s">
        <v>27</v>
      </c>
      <c r="O2" s="12" t="s">
        <v>28</v>
      </c>
      <c r="P2" s="12" t="s">
        <v>29</v>
      </c>
      <c r="Q2" s="12" t="s">
        <v>30</v>
      </c>
      <c r="R2" s="12" t="s">
        <v>31</v>
      </c>
      <c r="S2" s="12" t="s">
        <v>32</v>
      </c>
      <c r="T2" s="12" t="s">
        <v>33</v>
      </c>
      <c r="U2" s="12" t="s">
        <v>34</v>
      </c>
    </row>
    <row r="3" spans="1:21" x14ac:dyDescent="0.3">
      <c r="A3" s="14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>
        <v>1.95</v>
      </c>
      <c r="N3" s="2">
        <v>3.04</v>
      </c>
      <c r="O3" s="2"/>
      <c r="P3" s="2">
        <v>0</v>
      </c>
      <c r="Q3" s="2">
        <v>2.5099999999999998</v>
      </c>
      <c r="R3" s="2">
        <v>2.95</v>
      </c>
      <c r="S3" s="2"/>
      <c r="T3" s="2"/>
      <c r="U3" s="2">
        <v>4.58</v>
      </c>
    </row>
    <row r="4" spans="1:21" x14ac:dyDescent="0.3">
      <c r="A4" s="14">
        <v>2</v>
      </c>
      <c r="B4" s="2">
        <v>3.96</v>
      </c>
      <c r="C4" s="2"/>
      <c r="D4" s="2">
        <v>5.04</v>
      </c>
      <c r="E4" s="2"/>
      <c r="F4" s="2"/>
      <c r="G4" s="2"/>
      <c r="H4" s="2">
        <v>3.45</v>
      </c>
      <c r="I4" s="2">
        <v>4.93</v>
      </c>
      <c r="J4" s="2"/>
      <c r="K4" s="2"/>
      <c r="L4" s="2">
        <v>4.12</v>
      </c>
      <c r="M4" s="2"/>
      <c r="N4" s="2"/>
      <c r="O4" s="2"/>
      <c r="P4" s="2"/>
      <c r="Q4" s="2"/>
      <c r="R4" s="2"/>
      <c r="S4" s="2"/>
      <c r="T4" s="2"/>
      <c r="U4" s="2"/>
    </row>
    <row r="5" spans="1:21" x14ac:dyDescent="0.3">
      <c r="A5" s="14">
        <v>3</v>
      </c>
      <c r="B5" s="2"/>
      <c r="C5" s="2"/>
      <c r="D5" s="2"/>
      <c r="E5" s="2"/>
      <c r="F5" s="2"/>
      <c r="G5" s="2"/>
      <c r="H5" s="2"/>
      <c r="I5" s="2"/>
      <c r="J5" s="2">
        <v>4.04</v>
      </c>
      <c r="K5" s="2">
        <v>6.9</v>
      </c>
      <c r="L5" s="2"/>
      <c r="M5" s="2"/>
      <c r="N5" s="2">
        <v>3.93</v>
      </c>
      <c r="O5" s="2"/>
      <c r="P5" s="2"/>
      <c r="Q5" s="2">
        <v>3.56</v>
      </c>
      <c r="R5" s="2"/>
      <c r="S5" s="2">
        <v>6.21</v>
      </c>
      <c r="T5" s="2">
        <v>3.61</v>
      </c>
      <c r="U5" s="2"/>
    </row>
    <row r="6" spans="1:21" x14ac:dyDescent="0.3">
      <c r="A6" s="14">
        <v>4</v>
      </c>
      <c r="B6" s="2"/>
      <c r="C6" s="2"/>
      <c r="D6" s="2"/>
      <c r="E6" s="2"/>
      <c r="F6" s="2"/>
      <c r="G6" s="2"/>
      <c r="H6" s="2"/>
      <c r="I6" s="2">
        <v>6.16</v>
      </c>
      <c r="J6" s="2"/>
      <c r="K6" s="2"/>
      <c r="L6" s="2"/>
      <c r="M6" s="2">
        <v>3.23</v>
      </c>
      <c r="N6" s="2"/>
      <c r="O6" s="2">
        <v>4.68</v>
      </c>
      <c r="P6" s="2">
        <v>2.0499999999999998</v>
      </c>
      <c r="Q6" s="2"/>
      <c r="R6" s="2">
        <v>4.13</v>
      </c>
      <c r="S6" s="2"/>
      <c r="T6" s="2"/>
      <c r="U6" s="2">
        <v>6.19</v>
      </c>
    </row>
    <row r="7" spans="1:21" x14ac:dyDescent="0.3">
      <c r="A7" s="14">
        <v>5</v>
      </c>
      <c r="B7" s="2">
        <v>4.93</v>
      </c>
      <c r="C7" s="2"/>
      <c r="D7" s="2"/>
      <c r="E7" s="2"/>
      <c r="F7" s="2"/>
      <c r="G7" s="2"/>
      <c r="H7" s="2"/>
      <c r="I7" s="2"/>
      <c r="J7" s="2"/>
      <c r="K7" s="2"/>
      <c r="L7" s="2">
        <v>5.21</v>
      </c>
      <c r="M7" s="2"/>
      <c r="N7" s="2"/>
      <c r="O7" s="2"/>
      <c r="P7" s="2"/>
      <c r="Q7" s="2"/>
      <c r="R7" s="2"/>
      <c r="S7" s="2"/>
      <c r="T7" s="2"/>
      <c r="U7" s="2"/>
    </row>
    <row r="8" spans="1:21" x14ac:dyDescent="0.3">
      <c r="A8" s="14">
        <v>6</v>
      </c>
      <c r="B8" s="2"/>
      <c r="C8" s="2"/>
      <c r="D8" s="2"/>
      <c r="E8" s="2">
        <v>6.17</v>
      </c>
      <c r="F8" s="2"/>
      <c r="G8" s="2"/>
      <c r="H8" s="2">
        <v>5.35</v>
      </c>
      <c r="I8" s="2"/>
      <c r="J8" s="2"/>
      <c r="K8" s="2"/>
      <c r="L8" s="2"/>
      <c r="M8" s="2"/>
      <c r="N8" s="2">
        <v>5.38</v>
      </c>
      <c r="O8" s="2"/>
      <c r="P8" s="2"/>
      <c r="Q8" s="2"/>
      <c r="R8" s="2"/>
      <c r="S8" s="2"/>
      <c r="T8" s="2">
        <v>4.93</v>
      </c>
      <c r="U8" s="2"/>
    </row>
    <row r="9" spans="1:21" x14ac:dyDescent="0.3">
      <c r="A9" s="14">
        <v>7</v>
      </c>
      <c r="B9" s="2"/>
      <c r="C9" s="2">
        <v>2.4700000000000002</v>
      </c>
      <c r="D9" s="2"/>
      <c r="E9" s="2"/>
      <c r="F9" s="2"/>
      <c r="G9" s="2"/>
      <c r="H9" s="2"/>
      <c r="I9" s="2"/>
      <c r="J9" s="2">
        <v>5.94</v>
      </c>
      <c r="K9" s="2"/>
      <c r="L9" s="2"/>
      <c r="M9" s="2">
        <v>4.71</v>
      </c>
      <c r="N9" s="2"/>
      <c r="O9" s="2">
        <v>6.5</v>
      </c>
      <c r="P9" s="2">
        <v>3.32</v>
      </c>
      <c r="Q9" s="2">
        <v>5.77</v>
      </c>
      <c r="R9" s="2">
        <v>4.41</v>
      </c>
      <c r="S9" s="2">
        <v>6.26</v>
      </c>
      <c r="T9" s="2"/>
      <c r="U9" s="2">
        <v>7.22</v>
      </c>
    </row>
    <row r="10" spans="1:21" x14ac:dyDescent="0.3">
      <c r="A10" s="14">
        <v>8</v>
      </c>
      <c r="B10" s="2"/>
      <c r="C10" s="2"/>
      <c r="D10" s="2">
        <v>6.51</v>
      </c>
      <c r="E10" s="2"/>
      <c r="F10" s="2"/>
      <c r="G10" s="2"/>
      <c r="H10" s="2"/>
      <c r="I10" s="2"/>
      <c r="J10" s="2"/>
      <c r="K10" s="2">
        <v>7.83</v>
      </c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3">
      <c r="A11" s="14">
        <v>9</v>
      </c>
      <c r="B11" s="2">
        <v>5.37</v>
      </c>
      <c r="C11" s="2">
        <v>3.32</v>
      </c>
      <c r="D11" s="2"/>
      <c r="E11" s="2">
        <v>6.73</v>
      </c>
      <c r="F11" s="2"/>
      <c r="G11" s="2"/>
      <c r="H11" s="2"/>
      <c r="I11" s="2"/>
      <c r="J11" s="2"/>
      <c r="K11" s="2"/>
      <c r="L11" s="2">
        <v>5.5</v>
      </c>
      <c r="M11" s="2"/>
      <c r="N11" s="2"/>
      <c r="O11" s="2"/>
      <c r="P11" s="2"/>
      <c r="Q11" s="2"/>
      <c r="R11" s="2"/>
      <c r="S11" s="2"/>
      <c r="T11" s="2">
        <v>5.7</v>
      </c>
      <c r="U11" s="2"/>
    </row>
    <row r="12" spans="1:21" x14ac:dyDescent="0.3">
      <c r="A12" s="14">
        <v>10</v>
      </c>
      <c r="B12" s="2"/>
      <c r="C12" s="2"/>
      <c r="D12" s="2">
        <v>6.92</v>
      </c>
      <c r="E12" s="2"/>
      <c r="F12" s="2"/>
      <c r="G12" s="2"/>
      <c r="H12" s="2"/>
      <c r="I12" s="2"/>
      <c r="J12" s="2">
        <v>7.38</v>
      </c>
      <c r="K12" s="2"/>
      <c r="L12" s="2"/>
      <c r="M12" s="2">
        <v>5.71</v>
      </c>
      <c r="N12" s="2">
        <v>6.56</v>
      </c>
      <c r="O12" s="2">
        <v>7.35</v>
      </c>
      <c r="P12" s="2">
        <v>4.38</v>
      </c>
      <c r="Q12" s="2">
        <v>6.62</v>
      </c>
      <c r="R12" s="2"/>
      <c r="S12" s="2"/>
      <c r="T12" s="2"/>
      <c r="U12" s="2"/>
    </row>
    <row r="13" spans="1:21" x14ac:dyDescent="0.3">
      <c r="A13" s="14">
        <v>11</v>
      </c>
      <c r="B13" s="2"/>
      <c r="C13" s="2"/>
      <c r="D13" s="2"/>
      <c r="E13" s="2"/>
      <c r="F13" s="2"/>
      <c r="G13" s="2"/>
      <c r="H13" s="2">
        <v>6.54</v>
      </c>
      <c r="I13" s="2">
        <v>7.34</v>
      </c>
      <c r="J13" s="2"/>
      <c r="K13" s="2"/>
      <c r="L13" s="2"/>
      <c r="M13" s="2"/>
      <c r="N13" s="2"/>
      <c r="O13" s="2"/>
      <c r="P13" s="2"/>
      <c r="Q13" s="2"/>
      <c r="R13" s="2">
        <v>4.87</v>
      </c>
      <c r="S13" s="2">
        <v>6.23</v>
      </c>
      <c r="T13" s="2"/>
      <c r="U13" s="2"/>
    </row>
    <row r="14" spans="1:21" x14ac:dyDescent="0.3">
      <c r="A14" s="14">
        <v>12</v>
      </c>
      <c r="B14" s="2">
        <v>5.57</v>
      </c>
      <c r="C14" s="2"/>
      <c r="D14" s="2"/>
      <c r="E14" s="2"/>
      <c r="F14" s="2"/>
      <c r="G14" s="2"/>
      <c r="H14" s="2"/>
      <c r="I14" s="2"/>
      <c r="J14" s="2"/>
      <c r="K14" s="2"/>
      <c r="L14" s="2">
        <v>5.82</v>
      </c>
      <c r="M14" s="2"/>
      <c r="N14" s="2"/>
      <c r="O14" s="2"/>
      <c r="P14" s="2"/>
      <c r="Q14" s="2"/>
      <c r="R14" s="2"/>
      <c r="S14" s="2"/>
      <c r="T14" s="2"/>
      <c r="U14" s="2">
        <v>7.77</v>
      </c>
    </row>
    <row r="15" spans="1:21" x14ac:dyDescent="0.3">
      <c r="A15" s="14">
        <v>1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>
        <v>6.61</v>
      </c>
      <c r="U15" s="2"/>
    </row>
    <row r="16" spans="1:21" x14ac:dyDescent="0.3">
      <c r="A16" s="14">
        <v>14</v>
      </c>
      <c r="B16" s="2"/>
      <c r="C16" s="2"/>
      <c r="D16" s="2">
        <v>6.67</v>
      </c>
      <c r="E16" s="2">
        <v>6.74</v>
      </c>
      <c r="F16" s="2"/>
      <c r="G16" s="2"/>
      <c r="H16" s="2"/>
      <c r="I16" s="2">
        <v>6.83</v>
      </c>
      <c r="J16" s="2">
        <v>7.53</v>
      </c>
      <c r="K16" s="2"/>
      <c r="L16" s="2"/>
      <c r="M16" s="2">
        <v>6.24</v>
      </c>
      <c r="N16" s="2">
        <v>6.67</v>
      </c>
      <c r="O16" s="2">
        <v>7.24</v>
      </c>
      <c r="P16" s="2">
        <v>5.21</v>
      </c>
      <c r="Q16" s="2">
        <v>6.86</v>
      </c>
      <c r="R16" s="2">
        <v>5.24</v>
      </c>
      <c r="S16" s="2">
        <v>5.51</v>
      </c>
      <c r="T16" s="2"/>
      <c r="U16" s="2"/>
    </row>
    <row r="17" spans="1:21" x14ac:dyDescent="0.3">
      <c r="A17" s="14">
        <v>15</v>
      </c>
      <c r="B17" s="2"/>
      <c r="C17" s="2">
        <v>5.09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>
        <v>6.82</v>
      </c>
      <c r="U17" s="2">
        <v>7.58</v>
      </c>
    </row>
    <row r="18" spans="1:21" x14ac:dyDescent="0.3">
      <c r="A18" s="14">
        <v>16</v>
      </c>
      <c r="B18" s="2">
        <v>4.05</v>
      </c>
      <c r="C18" s="2"/>
      <c r="D18" s="2"/>
      <c r="E18" s="2">
        <v>6.16</v>
      </c>
      <c r="F18" s="2"/>
      <c r="G18" s="2"/>
      <c r="H18" s="2">
        <v>5.71</v>
      </c>
      <c r="I18" s="2"/>
      <c r="J18" s="2"/>
      <c r="K18" s="2"/>
      <c r="L18" s="2">
        <v>6.4</v>
      </c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3">
      <c r="A19" s="14">
        <v>17</v>
      </c>
      <c r="B19" s="2"/>
      <c r="C19" s="2"/>
      <c r="D19" s="2"/>
      <c r="E19" s="2"/>
      <c r="F19" s="2"/>
      <c r="G19" s="2"/>
      <c r="H19" s="2"/>
      <c r="I19" s="2"/>
      <c r="J19" s="2"/>
      <c r="K19" s="2">
        <v>6.25</v>
      </c>
      <c r="L19" s="2"/>
      <c r="M19" s="2">
        <v>5.8</v>
      </c>
      <c r="N19" s="2">
        <v>6.49</v>
      </c>
      <c r="O19" s="2"/>
      <c r="P19" s="2">
        <v>5.81</v>
      </c>
      <c r="Q19" s="2">
        <v>6</v>
      </c>
      <c r="R19" s="2"/>
      <c r="S19" s="2"/>
      <c r="T19" s="2"/>
      <c r="U19" s="2"/>
    </row>
    <row r="20" spans="1:21" x14ac:dyDescent="0.3">
      <c r="A20" s="14">
        <v>18</v>
      </c>
      <c r="B20" s="2"/>
      <c r="C20" s="2">
        <v>5.49</v>
      </c>
      <c r="D20" s="2"/>
      <c r="E20" s="2"/>
      <c r="F20" s="2"/>
      <c r="G20" s="2"/>
      <c r="H20" s="2"/>
      <c r="I20" s="2">
        <v>6.3</v>
      </c>
      <c r="J20" s="2">
        <v>6.2</v>
      </c>
      <c r="K20" s="2"/>
      <c r="L20" s="2"/>
      <c r="M20" s="2"/>
      <c r="N20" s="2"/>
      <c r="O20" s="2"/>
      <c r="P20" s="2"/>
      <c r="Q20" s="2"/>
      <c r="R20" s="2">
        <v>6.09</v>
      </c>
      <c r="S20" s="2">
        <v>4.58</v>
      </c>
      <c r="T20" s="2"/>
      <c r="U20" s="2"/>
    </row>
    <row r="21" spans="1:21" x14ac:dyDescent="0.3">
      <c r="A21" s="14">
        <v>19</v>
      </c>
      <c r="B21" s="2">
        <v>4.05</v>
      </c>
      <c r="C21" s="2"/>
      <c r="D21" s="2"/>
      <c r="E21" s="2"/>
      <c r="F21" s="2"/>
      <c r="G21" s="2"/>
      <c r="H21" s="2"/>
      <c r="I21" s="2"/>
      <c r="J21" s="2"/>
      <c r="K21" s="2"/>
      <c r="L21" s="2">
        <v>6.13</v>
      </c>
      <c r="M21" s="2"/>
      <c r="N21" s="2"/>
      <c r="O21" s="2"/>
      <c r="P21" s="2"/>
      <c r="Q21" s="2"/>
      <c r="R21" s="2"/>
      <c r="S21" s="2"/>
      <c r="T21" s="2"/>
      <c r="U21" s="2"/>
    </row>
    <row r="22" spans="1:21" x14ac:dyDescent="0.3">
      <c r="A22" s="14">
        <v>20</v>
      </c>
      <c r="B22" s="2"/>
      <c r="C22" s="2"/>
      <c r="D22" s="2"/>
      <c r="E22" s="2"/>
      <c r="F22" s="2"/>
      <c r="G22" s="2"/>
      <c r="H22" s="2">
        <v>4.9800000000000004</v>
      </c>
      <c r="I22" s="2">
        <v>6.29</v>
      </c>
      <c r="J22" s="2"/>
      <c r="K22" s="2">
        <v>5.8</v>
      </c>
      <c r="L22" s="2"/>
      <c r="M22" s="2"/>
      <c r="N22" s="2"/>
      <c r="O22" s="2">
        <v>6.21</v>
      </c>
      <c r="P22" s="2"/>
      <c r="Q22" s="2"/>
      <c r="R22" s="2"/>
      <c r="S22" s="2"/>
      <c r="T22" s="2">
        <v>6.48</v>
      </c>
      <c r="U22" s="2">
        <v>6.51</v>
      </c>
    </row>
    <row r="23" spans="1:21" x14ac:dyDescent="0.3">
      <c r="A23" s="14">
        <v>21</v>
      </c>
      <c r="B23" s="2"/>
      <c r="C23" s="2"/>
      <c r="D23" s="2"/>
      <c r="E23" s="2">
        <v>5.23</v>
      </c>
      <c r="F23" s="2"/>
      <c r="G23" s="2"/>
      <c r="H23" s="2"/>
      <c r="I23" s="2"/>
      <c r="J23" s="2"/>
      <c r="K23" s="2"/>
      <c r="L23" s="2"/>
      <c r="M23" s="2">
        <v>5.47</v>
      </c>
      <c r="N23" s="2">
        <v>5.61</v>
      </c>
      <c r="O23" s="2"/>
      <c r="P23" s="2">
        <v>5.35</v>
      </c>
      <c r="Q23" s="2">
        <v>4.74</v>
      </c>
      <c r="R23" s="2">
        <v>5.9</v>
      </c>
      <c r="S23" s="2">
        <v>4.45</v>
      </c>
      <c r="T23" s="2"/>
      <c r="U23" s="2"/>
    </row>
    <row r="24" spans="1:21" x14ac:dyDescent="0.3">
      <c r="A24" s="14">
        <v>22</v>
      </c>
      <c r="B24" s="2"/>
      <c r="C24" s="2"/>
      <c r="D24" s="2">
        <v>4.5999999999999996</v>
      </c>
      <c r="E24" s="2"/>
      <c r="F24" s="2"/>
      <c r="G24" s="2"/>
      <c r="H24" s="2"/>
      <c r="I24" s="2"/>
      <c r="J24" s="2">
        <v>5.46</v>
      </c>
      <c r="K24" s="2"/>
      <c r="L24" s="2"/>
      <c r="M24" s="2"/>
      <c r="N24" s="2"/>
      <c r="O24" s="2"/>
      <c r="P24" s="2"/>
      <c r="Q24" s="2"/>
      <c r="R24" s="2"/>
      <c r="S24" s="2"/>
      <c r="T24" s="2">
        <v>5.71</v>
      </c>
      <c r="U24" s="2">
        <v>6.23</v>
      </c>
    </row>
    <row r="25" spans="1:21" x14ac:dyDescent="0.3">
      <c r="A25" s="14">
        <v>23</v>
      </c>
      <c r="B25" s="2">
        <v>3.77</v>
      </c>
      <c r="C25" s="2">
        <v>5.14</v>
      </c>
      <c r="D25" s="2"/>
      <c r="E25" s="2">
        <v>4.97</v>
      </c>
      <c r="F25" s="2"/>
      <c r="G25" s="2"/>
      <c r="H25" s="2"/>
      <c r="I25" s="2"/>
      <c r="J25" s="2"/>
      <c r="K25" s="2"/>
      <c r="L25" s="2">
        <v>5.51</v>
      </c>
      <c r="M25" s="2"/>
      <c r="N25" s="2"/>
      <c r="O25" s="2"/>
      <c r="P25" s="2"/>
      <c r="Q25" s="2"/>
      <c r="R25" s="2"/>
      <c r="S25" s="2"/>
      <c r="T25" s="2"/>
      <c r="U25" s="2"/>
    </row>
    <row r="26" spans="1:21" x14ac:dyDescent="0.3">
      <c r="A26" s="14">
        <v>24</v>
      </c>
      <c r="B26" s="2"/>
      <c r="C26" s="2"/>
      <c r="D26" s="2">
        <v>4.41</v>
      </c>
      <c r="E26" s="2"/>
      <c r="F26" s="2"/>
      <c r="G26" s="2"/>
      <c r="H26" s="2">
        <v>4.46</v>
      </c>
      <c r="I26" s="2"/>
      <c r="J26" s="2"/>
      <c r="K26" s="2">
        <v>5.72</v>
      </c>
      <c r="L26" s="2"/>
      <c r="M26" s="2">
        <v>5.1100000000000003</v>
      </c>
      <c r="N26" s="2">
        <v>5.13</v>
      </c>
      <c r="O26" s="2"/>
      <c r="P26" s="2">
        <v>4.22</v>
      </c>
      <c r="Q26" s="2">
        <v>4.28</v>
      </c>
      <c r="R26" s="2"/>
      <c r="S26" s="2">
        <v>4.62</v>
      </c>
      <c r="T26" s="2"/>
      <c r="U26" s="2"/>
    </row>
    <row r="27" spans="1:21" x14ac:dyDescent="0.3">
      <c r="A27" s="14">
        <v>25</v>
      </c>
      <c r="B27" s="2"/>
      <c r="C27" s="2"/>
      <c r="D27" s="2"/>
      <c r="E27" s="2"/>
      <c r="F27" s="2"/>
      <c r="G27" s="2"/>
      <c r="H27" s="2"/>
      <c r="I27" s="2"/>
      <c r="J27" s="2">
        <v>5.42</v>
      </c>
      <c r="K27" s="2"/>
      <c r="L27" s="2"/>
      <c r="M27" s="2"/>
      <c r="N27" s="2"/>
      <c r="O27" s="2"/>
      <c r="P27" s="2"/>
      <c r="Q27" s="2"/>
      <c r="R27" s="2">
        <v>5.41</v>
      </c>
      <c r="S27" s="2"/>
      <c r="T27" s="2"/>
      <c r="U27" s="2"/>
    </row>
    <row r="28" spans="1:21" x14ac:dyDescent="0.3">
      <c r="A28" s="14">
        <v>26</v>
      </c>
      <c r="B28" s="2">
        <v>3.76</v>
      </c>
      <c r="C28" s="2"/>
      <c r="D28" s="2"/>
      <c r="E28" s="2"/>
      <c r="F28" s="2"/>
      <c r="G28" s="2"/>
      <c r="H28" s="2"/>
      <c r="I28" s="2"/>
      <c r="J28" s="2"/>
      <c r="K28" s="2"/>
      <c r="L28" s="2">
        <v>5.0199999999999996</v>
      </c>
      <c r="M28" s="2"/>
      <c r="N28" s="2"/>
      <c r="O28" s="2">
        <v>5.55</v>
      </c>
      <c r="P28" s="2"/>
      <c r="Q28" s="2"/>
      <c r="R28" s="2"/>
      <c r="S28" s="2"/>
      <c r="T28" s="2"/>
      <c r="U28" s="2"/>
    </row>
    <row r="29" spans="1:21" x14ac:dyDescent="0.3">
      <c r="A29" s="14">
        <v>27</v>
      </c>
      <c r="B29" s="2"/>
      <c r="C29" s="2"/>
      <c r="D29" s="2"/>
      <c r="E29" s="2"/>
      <c r="F29" s="2"/>
      <c r="G29" s="2"/>
      <c r="H29" s="2"/>
      <c r="I29" s="2">
        <v>6.62</v>
      </c>
      <c r="J29" s="2"/>
      <c r="K29" s="2">
        <v>5.56</v>
      </c>
      <c r="L29" s="2"/>
      <c r="M29" s="2"/>
      <c r="N29" s="2"/>
      <c r="O29" s="2"/>
      <c r="P29" s="2"/>
      <c r="Q29" s="2"/>
      <c r="R29" s="2"/>
      <c r="S29" s="2">
        <v>4.59</v>
      </c>
      <c r="T29" s="2">
        <v>5.34</v>
      </c>
      <c r="U29" s="2">
        <v>5.62</v>
      </c>
    </row>
    <row r="30" spans="1:21" x14ac:dyDescent="0.3">
      <c r="A30" s="14">
        <v>28</v>
      </c>
      <c r="B30" s="2"/>
      <c r="C30" s="2">
        <v>3.83</v>
      </c>
      <c r="D30" s="2"/>
      <c r="E30" s="2">
        <v>4.6100000000000003</v>
      </c>
      <c r="F30" s="2"/>
      <c r="G30" s="2"/>
      <c r="H30" s="2">
        <v>4.13</v>
      </c>
      <c r="I30" s="2"/>
      <c r="J30" s="2">
        <v>5.44</v>
      </c>
      <c r="K30" s="2"/>
      <c r="L30" s="2"/>
      <c r="M30" s="2"/>
      <c r="N30" s="2">
        <v>4.97</v>
      </c>
      <c r="O30" s="2">
        <v>5.49</v>
      </c>
      <c r="P30" s="2">
        <v>3.53</v>
      </c>
      <c r="Q30" s="2">
        <v>4.6100000000000003</v>
      </c>
      <c r="R30" s="2">
        <v>5.22</v>
      </c>
      <c r="S30" s="2"/>
      <c r="T30" s="2"/>
      <c r="U30" s="2"/>
    </row>
    <row r="31" spans="1:21" x14ac:dyDescent="0.3">
      <c r="A31" s="14">
        <v>29</v>
      </c>
      <c r="B31" s="2">
        <v>3.78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>
        <v>4.3499999999999996</v>
      </c>
      <c r="N31" s="2"/>
      <c r="O31" s="2"/>
      <c r="P31" s="2"/>
      <c r="Q31" s="2"/>
      <c r="R31" s="2"/>
      <c r="S31" s="2"/>
      <c r="T31" s="2">
        <v>5.24</v>
      </c>
      <c r="U31" s="2">
        <v>5.57</v>
      </c>
    </row>
    <row r="32" spans="1:21" x14ac:dyDescent="0.3">
      <c r="A32" s="14">
        <v>30</v>
      </c>
      <c r="B32" s="2"/>
      <c r="C32" s="2"/>
      <c r="D32" s="2"/>
      <c r="E32" s="2">
        <v>4.53</v>
      </c>
      <c r="F32" s="2"/>
      <c r="G32" s="2"/>
      <c r="H32" s="2"/>
      <c r="I32" s="2"/>
      <c r="J32" s="2"/>
      <c r="K32" s="2"/>
      <c r="L32" s="2">
        <v>4.37</v>
      </c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3">
      <c r="A33" s="14">
        <v>31</v>
      </c>
      <c r="B33" s="2"/>
      <c r="C33" s="2">
        <v>3.49</v>
      </c>
      <c r="D33" s="2"/>
      <c r="E33" s="2"/>
      <c r="F33" s="2"/>
      <c r="G33" s="2"/>
      <c r="H33" s="2"/>
      <c r="I33" s="2"/>
      <c r="J33" s="2"/>
      <c r="K33" s="2">
        <v>5.57</v>
      </c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3">
      <c r="A34" s="14">
        <v>32</v>
      </c>
      <c r="B34" s="2"/>
      <c r="C34" s="2"/>
      <c r="D34" s="2"/>
      <c r="E34" s="2"/>
      <c r="F34" s="2"/>
      <c r="G34" s="2"/>
      <c r="H34" s="2">
        <v>3.79</v>
      </c>
      <c r="I34" s="2"/>
      <c r="J34" s="2">
        <v>5.14</v>
      </c>
      <c r="K34" s="2"/>
      <c r="L34" s="2"/>
      <c r="M34" s="2"/>
      <c r="N34" s="2"/>
      <c r="O34" s="2">
        <v>5.64</v>
      </c>
      <c r="P34" s="2"/>
      <c r="Q34" s="2"/>
      <c r="R34" s="2"/>
      <c r="S34" s="2">
        <v>4.46</v>
      </c>
      <c r="T34" s="2"/>
      <c r="U34" s="2"/>
    </row>
    <row r="35" spans="1:21" x14ac:dyDescent="0.3">
      <c r="A35" s="14">
        <v>33</v>
      </c>
      <c r="B35" s="2"/>
      <c r="C35" s="2"/>
      <c r="D35" s="2"/>
      <c r="E35" s="2"/>
      <c r="F35" s="2"/>
      <c r="G35" s="2"/>
      <c r="H35" s="2"/>
      <c r="I35" s="2">
        <v>6.44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3">
      <c r="A36" s="14">
        <v>34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3">
      <c r="A37" s="14">
        <v>35</v>
      </c>
      <c r="B37" s="2"/>
      <c r="C37" s="2"/>
      <c r="D37" s="2">
        <v>4.01</v>
      </c>
      <c r="E37" s="2">
        <v>4.05</v>
      </c>
      <c r="F37" s="2"/>
      <c r="G37" s="2"/>
      <c r="H37" s="2"/>
      <c r="I37" s="2"/>
      <c r="J37" s="2"/>
      <c r="K37" s="2"/>
      <c r="L37" s="2"/>
      <c r="M37" s="2">
        <v>3.97</v>
      </c>
      <c r="N37" s="2">
        <v>4.79</v>
      </c>
      <c r="O37" s="2"/>
      <c r="P37" s="2"/>
      <c r="Q37" s="2">
        <v>5.15</v>
      </c>
      <c r="R37" s="2"/>
      <c r="S37" s="2"/>
      <c r="T37" s="2"/>
      <c r="U37" s="2"/>
    </row>
    <row r="38" spans="1:21" x14ac:dyDescent="0.3">
      <c r="A38" s="14">
        <v>36</v>
      </c>
      <c r="B38" s="2">
        <v>3.27</v>
      </c>
      <c r="C38" s="2"/>
      <c r="D38" s="2"/>
      <c r="E38" s="2"/>
      <c r="F38" s="2"/>
      <c r="G38" s="2"/>
      <c r="H38" s="2">
        <v>2.72</v>
      </c>
      <c r="I38" s="2">
        <v>6.26</v>
      </c>
      <c r="J38" s="2"/>
      <c r="K38" s="2"/>
      <c r="L38" s="2"/>
      <c r="M38" s="2"/>
      <c r="N38" s="2"/>
      <c r="O38" s="2"/>
      <c r="P38" s="2">
        <v>3.32</v>
      </c>
      <c r="Q38" s="2"/>
      <c r="R38" s="2"/>
      <c r="S38" s="2"/>
      <c r="T38" s="2">
        <v>4.8</v>
      </c>
      <c r="U38" s="2">
        <v>5.78</v>
      </c>
    </row>
    <row r="39" spans="1:21" x14ac:dyDescent="0.3">
      <c r="A39" s="14">
        <v>37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3">
      <c r="A40" s="14">
        <v>38</v>
      </c>
      <c r="B40" s="2"/>
      <c r="C40" s="2"/>
      <c r="D40" s="2"/>
      <c r="E40" s="2"/>
      <c r="F40" s="2"/>
      <c r="G40" s="2"/>
      <c r="H40" s="2"/>
      <c r="I40" s="2"/>
      <c r="J40" s="2"/>
      <c r="K40" s="2">
        <v>5.96</v>
      </c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3">
      <c r="A41" s="14">
        <v>39</v>
      </c>
      <c r="B41" s="2"/>
      <c r="C41" s="2">
        <v>3.43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>
        <v>4.88</v>
      </c>
      <c r="R41" s="2">
        <v>4.92</v>
      </c>
      <c r="S41" s="2">
        <v>5.28</v>
      </c>
      <c r="T41" s="2"/>
      <c r="U41" s="2"/>
    </row>
    <row r="42" spans="1:21" x14ac:dyDescent="0.3">
      <c r="A42" s="14">
        <v>4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3">
      <c r="A43" s="14">
        <v>41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>
        <v>4</v>
      </c>
      <c r="M43" s="2"/>
      <c r="N43" s="2"/>
      <c r="O43" s="2"/>
      <c r="P43" s="2"/>
      <c r="Q43" s="2"/>
      <c r="R43" s="2"/>
      <c r="S43" s="2"/>
      <c r="T43" s="2">
        <v>4.7699999999999996</v>
      </c>
      <c r="U43" s="2"/>
    </row>
    <row r="44" spans="1:21" x14ac:dyDescent="0.3">
      <c r="A44" s="14">
        <v>42</v>
      </c>
      <c r="B44" s="2">
        <v>2.88</v>
      </c>
      <c r="C44" s="2"/>
      <c r="D44" s="2"/>
      <c r="E44" s="2">
        <v>3.55</v>
      </c>
      <c r="F44" s="2"/>
      <c r="G44" s="2"/>
      <c r="H44" s="2"/>
      <c r="I44" s="2">
        <v>6.14</v>
      </c>
      <c r="J44" s="2">
        <v>4.8099999999999996</v>
      </c>
      <c r="K44" s="2"/>
      <c r="L44" s="2"/>
      <c r="M44" s="2">
        <v>3.76</v>
      </c>
      <c r="N44" s="2">
        <v>4.9000000000000004</v>
      </c>
      <c r="O44" s="2"/>
      <c r="P44" s="2">
        <v>3.26</v>
      </c>
      <c r="Q44" s="2"/>
      <c r="R44" s="2">
        <v>4.78</v>
      </c>
      <c r="S44" s="2"/>
      <c r="T44" s="2"/>
      <c r="U44" s="2"/>
    </row>
    <row r="45" spans="1:21" x14ac:dyDescent="0.3">
      <c r="A45" s="14">
        <v>43</v>
      </c>
      <c r="B45" s="2"/>
      <c r="C45" s="2"/>
      <c r="D45" s="2">
        <v>3.54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>
        <v>4.59</v>
      </c>
      <c r="R45" s="2"/>
      <c r="S45" s="2"/>
      <c r="T45" s="2"/>
      <c r="U45" s="2">
        <v>5.57</v>
      </c>
    </row>
    <row r="46" spans="1:21" x14ac:dyDescent="0.3">
      <c r="A46" s="14">
        <v>44</v>
      </c>
      <c r="B46" s="2"/>
      <c r="C46" s="2"/>
      <c r="D46" s="2"/>
      <c r="E46" s="2"/>
      <c r="F46" s="2"/>
      <c r="G46" s="2"/>
      <c r="H46" s="2">
        <v>3.86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x14ac:dyDescent="0.3">
      <c r="A47" s="14">
        <v>45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x14ac:dyDescent="0.3">
      <c r="A48" s="14">
        <v>46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>
        <v>4.8</v>
      </c>
      <c r="T48" s="2"/>
      <c r="U48" s="2"/>
    </row>
    <row r="49" spans="1:21" x14ac:dyDescent="0.3">
      <c r="A49" s="14">
        <v>47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>
        <v>4.1900000000000004</v>
      </c>
      <c r="M49" s="2"/>
      <c r="N49" s="2"/>
      <c r="O49" s="2"/>
      <c r="P49" s="2"/>
      <c r="Q49" s="2"/>
      <c r="R49" s="2"/>
      <c r="S49" s="2"/>
      <c r="T49" s="2"/>
      <c r="U49" s="2"/>
    </row>
    <row r="50" spans="1:21" x14ac:dyDescent="0.3">
      <c r="A50" s="14">
        <v>48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3">
      <c r="A51" s="14">
        <v>49</v>
      </c>
      <c r="B51" s="2"/>
      <c r="C51" s="2"/>
      <c r="D51" s="2"/>
      <c r="E51" s="2">
        <v>3.63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3">
      <c r="A52" s="14">
        <v>50</v>
      </c>
      <c r="B52" s="2"/>
      <c r="C52" s="2">
        <v>3.11</v>
      </c>
      <c r="D52" s="2"/>
      <c r="E52" s="2"/>
      <c r="F52" s="2"/>
      <c r="G52" s="2"/>
      <c r="H52" s="2"/>
      <c r="I52" s="2"/>
      <c r="J52" s="2">
        <v>4.9400000000000004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3">
      <c r="A53" s="14">
        <v>51</v>
      </c>
      <c r="B53" s="2"/>
      <c r="C53" s="2"/>
      <c r="D53" s="2">
        <v>3.78</v>
      </c>
      <c r="E53" s="2"/>
      <c r="F53" s="2"/>
      <c r="G53" s="2"/>
      <c r="H53" s="2">
        <v>3.76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3">
      <c r="A54" s="14">
        <v>52</v>
      </c>
      <c r="B54" s="2"/>
      <c r="C54" s="2"/>
      <c r="D54" s="2"/>
      <c r="E54" s="2"/>
      <c r="F54" s="2"/>
      <c r="G54" s="2"/>
      <c r="H54" s="2"/>
      <c r="I54" s="2"/>
      <c r="J54" s="2"/>
      <c r="K54" s="2">
        <v>4.66</v>
      </c>
      <c r="L54" s="2"/>
      <c r="M54" s="2"/>
      <c r="N54" s="2"/>
      <c r="O54" s="2"/>
      <c r="P54" s="2">
        <v>3.16</v>
      </c>
      <c r="Q54" s="2"/>
      <c r="R54" s="2"/>
      <c r="S54" s="2"/>
      <c r="T54" s="2"/>
      <c r="U54" s="2"/>
    </row>
    <row r="55" spans="1:21" x14ac:dyDescent="0.3">
      <c r="A55" s="14">
        <v>53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>
        <v>3.84</v>
      </c>
      <c r="N55" s="2"/>
      <c r="O55" s="2">
        <v>6.03</v>
      </c>
      <c r="P55" s="2"/>
      <c r="Q55" s="2"/>
      <c r="R55" s="2"/>
      <c r="S55" s="2"/>
      <c r="T55" s="2"/>
      <c r="U55" s="2"/>
    </row>
    <row r="56" spans="1:21" x14ac:dyDescent="0.3">
      <c r="A56" s="14">
        <v>54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3">
      <c r="A57" s="14">
        <v>55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>
        <v>4.38</v>
      </c>
      <c r="T57" s="2"/>
      <c r="U57" s="2"/>
    </row>
    <row r="58" spans="1:21" x14ac:dyDescent="0.3">
      <c r="A58" s="14">
        <v>5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>
        <v>4.8099999999999996</v>
      </c>
      <c r="O58" s="2"/>
      <c r="P58" s="2"/>
      <c r="Q58" s="2"/>
      <c r="R58" s="2">
        <v>4.45</v>
      </c>
      <c r="S58" s="2"/>
      <c r="T58" s="2"/>
      <c r="U58" s="2"/>
    </row>
    <row r="59" spans="1:21" x14ac:dyDescent="0.3">
      <c r="A59" s="14">
        <v>57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>
        <v>4.9800000000000004</v>
      </c>
      <c r="U59" s="2">
        <v>5.68</v>
      </c>
    </row>
    <row r="60" spans="1:21" x14ac:dyDescent="0.3">
      <c r="A60" s="14">
        <v>58</v>
      </c>
      <c r="B60" s="2">
        <v>3.98</v>
      </c>
      <c r="C60" s="2"/>
      <c r="D60" s="2"/>
      <c r="E60" s="2"/>
      <c r="F60" s="2"/>
      <c r="G60" s="2"/>
      <c r="H60" s="2"/>
      <c r="I60" s="2"/>
      <c r="J60" s="2"/>
      <c r="K60" s="2"/>
      <c r="L60" s="2">
        <v>4.68</v>
      </c>
      <c r="M60" s="2"/>
      <c r="N60" s="2"/>
      <c r="O60" s="2"/>
      <c r="P60" s="2"/>
      <c r="Q60" s="2"/>
      <c r="R60" s="2"/>
      <c r="S60" s="2"/>
      <c r="T60" s="2"/>
      <c r="U60" s="2"/>
    </row>
    <row r="61" spans="1:21" x14ac:dyDescent="0.3">
      <c r="A61" s="14">
        <v>59</v>
      </c>
      <c r="B61" s="2"/>
      <c r="C61" s="2"/>
      <c r="D61" s="2"/>
      <c r="E61" s="2"/>
      <c r="F61" s="2"/>
      <c r="G61" s="2"/>
      <c r="H61" s="2"/>
      <c r="I61" s="2">
        <v>6.21</v>
      </c>
      <c r="J61" s="2"/>
      <c r="K61" s="2"/>
      <c r="L61" s="2"/>
      <c r="M61" s="2"/>
      <c r="N61" s="2"/>
      <c r="O61" s="2">
        <v>5.73</v>
      </c>
      <c r="P61" s="2"/>
      <c r="Q61" s="2">
        <v>4.32</v>
      </c>
      <c r="R61" s="2"/>
      <c r="S61" s="2"/>
      <c r="T61" s="2"/>
      <c r="U61" s="2"/>
    </row>
    <row r="62" spans="1:21" x14ac:dyDescent="0.3">
      <c r="A62" s="14">
        <v>60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 x14ac:dyDescent="0.3">
      <c r="A63" s="14">
        <v>61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 x14ac:dyDescent="0.3">
      <c r="A64" s="14">
        <v>62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 x14ac:dyDescent="0.3">
      <c r="A65" s="14">
        <v>63</v>
      </c>
      <c r="B65" s="2"/>
      <c r="C65" s="2">
        <v>3.56</v>
      </c>
      <c r="D65" s="2"/>
      <c r="E65" s="2">
        <v>3.25</v>
      </c>
      <c r="F65" s="2"/>
      <c r="G65" s="2"/>
      <c r="H65" s="2"/>
      <c r="I65" s="2"/>
      <c r="J65" s="2">
        <v>4.79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spans="1:21" x14ac:dyDescent="0.3">
      <c r="A66" s="14">
        <v>64</v>
      </c>
      <c r="B66" s="2"/>
      <c r="C66" s="2"/>
      <c r="D66" s="2">
        <v>3.43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spans="1:21" x14ac:dyDescent="0.3">
      <c r="A67" s="14">
        <v>65</v>
      </c>
      <c r="B67" s="2"/>
      <c r="C67" s="2"/>
      <c r="D67" s="2"/>
      <c r="E67" s="2"/>
      <c r="F67" s="2"/>
      <c r="G67" s="2"/>
      <c r="H67" s="2">
        <v>3.59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 x14ac:dyDescent="0.3">
      <c r="A68" s="14">
        <v>66</v>
      </c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 x14ac:dyDescent="0.3">
      <c r="A69" s="14">
        <v>67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 x14ac:dyDescent="0.3">
      <c r="A70" s="14">
        <v>68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 x14ac:dyDescent="0.3">
      <c r="A71" s="14">
        <v>69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 x14ac:dyDescent="0.3">
      <c r="A72" s="14">
        <v>70</v>
      </c>
      <c r="B72" s="2"/>
      <c r="C72" s="2"/>
      <c r="D72" s="2"/>
      <c r="E72" s="2"/>
      <c r="F72" s="2"/>
      <c r="G72" s="2"/>
      <c r="H72" s="2"/>
      <c r="I72" s="2">
        <v>6.11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 x14ac:dyDescent="0.3">
      <c r="A73" s="14">
        <v>71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 x14ac:dyDescent="0.3">
      <c r="A74" s="14">
        <v>72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 x14ac:dyDescent="0.3">
      <c r="A75" s="14">
        <v>73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 x14ac:dyDescent="0.3">
      <c r="A76" s="14">
        <v>74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>
        <v>5.81</v>
      </c>
      <c r="P76" s="2"/>
      <c r="Q76" s="2"/>
      <c r="R76" s="2"/>
      <c r="S76" s="2"/>
      <c r="T76" s="2"/>
      <c r="U76" s="2">
        <v>5.83</v>
      </c>
    </row>
    <row r="77" spans="1:21" x14ac:dyDescent="0.3">
      <c r="A77" s="14">
        <v>75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x14ac:dyDescent="0.3">
      <c r="A78" s="14">
        <v>76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3">
      <c r="A79" s="14">
        <v>77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>
        <v>4.53</v>
      </c>
      <c r="N79" s="2"/>
      <c r="O79" s="2"/>
      <c r="P79" s="2"/>
      <c r="Q79" s="2"/>
      <c r="R79" s="2"/>
      <c r="S79" s="2"/>
      <c r="T79" s="2"/>
      <c r="U79" s="2"/>
    </row>
    <row r="80" spans="1:21" x14ac:dyDescent="0.3">
      <c r="A80" s="14">
        <v>78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3">
      <c r="A81" s="14">
        <v>79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x14ac:dyDescent="0.3">
      <c r="A82" s="14">
        <v>80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3">
      <c r="A83" s="14">
        <v>81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3">
      <c r="A84" s="14">
        <v>82</v>
      </c>
      <c r="B84" s="2"/>
      <c r="C84" s="2"/>
      <c r="D84" s="2"/>
      <c r="E84" s="2"/>
      <c r="F84" s="2"/>
      <c r="G84" s="2"/>
      <c r="H84" s="2"/>
      <c r="I84" s="2"/>
      <c r="J84" s="2"/>
      <c r="K84" s="2">
        <v>5.16</v>
      </c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3">
      <c r="A85" s="14">
        <v>83</v>
      </c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3">
      <c r="A86" s="14">
        <v>84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>
        <v>4.83</v>
      </c>
      <c r="O86" s="2"/>
      <c r="P86" s="2">
        <v>3.35</v>
      </c>
      <c r="Q86" s="2">
        <v>4.5599999999999996</v>
      </c>
      <c r="R86" s="2">
        <v>4.72</v>
      </c>
      <c r="S86" s="2"/>
      <c r="T86" s="2"/>
      <c r="U86" s="2"/>
    </row>
    <row r="87" spans="1:21" x14ac:dyDescent="0.3">
      <c r="A87" s="14">
        <v>85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>
        <v>5.28</v>
      </c>
      <c r="U87" s="2"/>
    </row>
    <row r="88" spans="1:21" x14ac:dyDescent="0.3">
      <c r="A88" s="14">
        <v>86</v>
      </c>
      <c r="B88" s="2"/>
      <c r="C88" s="2">
        <v>3.64</v>
      </c>
      <c r="D88" s="2"/>
      <c r="E88" s="2"/>
      <c r="F88" s="2"/>
      <c r="G88" s="2"/>
      <c r="H88" s="2">
        <v>3.59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3">
      <c r="A89" s="14">
        <v>87</v>
      </c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>
        <v>4.34</v>
      </c>
      <c r="T89" s="2"/>
      <c r="U89" s="2"/>
    </row>
    <row r="90" spans="1:21" x14ac:dyDescent="0.3">
      <c r="A90" s="14">
        <v>88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spans="1:21" x14ac:dyDescent="0.3">
      <c r="A91" s="14">
        <v>89</v>
      </c>
      <c r="B91" s="2">
        <v>3.55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spans="1:21" x14ac:dyDescent="0.3">
      <c r="A92" s="14">
        <v>90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spans="1:21" x14ac:dyDescent="0.3">
      <c r="A93" s="14">
        <v>91</v>
      </c>
      <c r="B93" s="2"/>
      <c r="C93" s="2"/>
      <c r="D93" s="2"/>
      <c r="E93" s="2">
        <v>3.57</v>
      </c>
      <c r="F93" s="2"/>
      <c r="G93" s="2"/>
      <c r="H93" s="2"/>
      <c r="I93" s="2"/>
      <c r="J93" s="2">
        <v>4.8499999999999996</v>
      </c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spans="1:21" x14ac:dyDescent="0.3">
      <c r="A94" s="14">
        <v>92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spans="1:21" x14ac:dyDescent="0.3">
      <c r="A95" s="14">
        <v>93</v>
      </c>
      <c r="B95" s="2"/>
      <c r="C95" s="2"/>
      <c r="D95" s="2">
        <v>3.3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1" x14ac:dyDescent="0.3">
      <c r="A96" s="14">
        <v>94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spans="1:21" x14ac:dyDescent="0.3">
      <c r="A97" s="14">
        <v>95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spans="1:21" x14ac:dyDescent="0.3">
      <c r="A98" s="14">
        <v>96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3">
      <c r="A99" s="14">
        <v>97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x14ac:dyDescent="0.3">
      <c r="A100" s="14">
        <v>98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3">
      <c r="A101" s="14">
        <v>99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3">
      <c r="A102" s="14">
        <v>100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3">
      <c r="A103" s="14">
        <v>101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3">
      <c r="A104" s="14">
        <v>102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>
        <v>5.51</v>
      </c>
      <c r="P104" s="2"/>
      <c r="Q104" s="2"/>
      <c r="R104" s="2"/>
      <c r="S104" s="2"/>
      <c r="T104" s="2"/>
      <c r="U104" s="2"/>
    </row>
    <row r="105" spans="1:21" x14ac:dyDescent="0.3">
      <c r="A105" s="14">
        <v>103</v>
      </c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3">
      <c r="A106" s="14">
        <v>104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3">
      <c r="A107" s="14">
        <v>105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3">
      <c r="A108" s="14">
        <v>106</v>
      </c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3">
      <c r="A109" s="14">
        <v>107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3">
      <c r="A110" s="14">
        <v>108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3">
      <c r="A111" s="14">
        <v>109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3">
      <c r="A112" s="14">
        <v>110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3">
      <c r="A113" s="14">
        <v>111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3">
      <c r="A114" s="14">
        <v>112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3">
      <c r="A115" s="14">
        <v>113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3">
      <c r="A116" s="14">
        <v>114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3">
      <c r="A117" s="14">
        <v>115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3">
      <c r="A118" s="14">
        <v>116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3">
      <c r="A119" s="14">
        <v>117</v>
      </c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3">
      <c r="A120" s="14">
        <v>118</v>
      </c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3">
      <c r="A121" s="14">
        <v>119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3">
      <c r="A122" s="14">
        <v>120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3">
      <c r="A123" s="14">
        <v>121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3">
      <c r="A124" s="14">
        <v>122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3">
      <c r="A125" s="14">
        <v>123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3">
      <c r="A126" s="14">
        <v>124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3">
      <c r="A127" s="14">
        <v>125</v>
      </c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3">
      <c r="A128" s="14">
        <v>126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>
        <v>4.7699999999999996</v>
      </c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3">
      <c r="A129" s="14">
        <v>127</v>
      </c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3">
      <c r="A130" s="14">
        <v>128</v>
      </c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3">
      <c r="A131" s="14">
        <v>129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3">
      <c r="A132" s="14">
        <v>130</v>
      </c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3">
      <c r="A133" s="14">
        <v>131</v>
      </c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3">
      <c r="A134" s="14">
        <v>132</v>
      </c>
      <c r="B134" s="2"/>
      <c r="C134" s="2"/>
      <c r="D134" s="2"/>
      <c r="E134" s="2"/>
      <c r="F134" s="2"/>
      <c r="G134" s="2"/>
      <c r="H134" s="2"/>
      <c r="I134" s="2">
        <v>5.67</v>
      </c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3">
      <c r="A135" s="14">
        <v>133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3">
      <c r="A136" s="14">
        <v>134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3">
      <c r="A137" s="14">
        <v>135</v>
      </c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3">
      <c r="A138" s="14">
        <v>136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3">
      <c r="A139" s="14">
        <v>137</v>
      </c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3">
      <c r="A140" s="14">
        <v>138</v>
      </c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3">
      <c r="A141" s="14">
        <v>139</v>
      </c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3">
      <c r="A142" s="14">
        <v>140</v>
      </c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3">
      <c r="A143" s="14">
        <v>141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3">
      <c r="A144" s="14">
        <v>142</v>
      </c>
      <c r="B144" s="2">
        <v>3.55</v>
      </c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3">
      <c r="A145" s="14">
        <v>143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3">
      <c r="A146" s="14">
        <v>144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3">
      <c r="A147" s="14">
        <v>145</v>
      </c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3">
      <c r="A148" s="14">
        <v>146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3">
      <c r="A149" s="14">
        <v>147</v>
      </c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3">
      <c r="A150" s="14">
        <v>148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>
        <v>5.3</v>
      </c>
    </row>
    <row r="151" spans="1:21" x14ac:dyDescent="0.3">
      <c r="A151" s="14">
        <v>149</v>
      </c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3">
      <c r="A152" s="14">
        <v>150</v>
      </c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>
        <v>4.34</v>
      </c>
      <c r="N152" s="2"/>
      <c r="O152" s="2"/>
      <c r="P152" s="2"/>
      <c r="Q152" s="2"/>
      <c r="R152" s="2"/>
      <c r="S152" s="2"/>
      <c r="T152" s="2"/>
      <c r="U152" s="2"/>
    </row>
    <row r="153" spans="1:21" x14ac:dyDescent="0.3">
      <c r="A153" s="14">
        <v>151</v>
      </c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3">
      <c r="A154" s="14">
        <v>152</v>
      </c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3">
      <c r="A155" s="14">
        <v>153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3">
      <c r="A156" s="14">
        <v>154</v>
      </c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>
        <v>5.36</v>
      </c>
      <c r="U156" s="2"/>
    </row>
    <row r="157" spans="1:21" x14ac:dyDescent="0.3">
      <c r="A157" s="14">
        <v>155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3">
      <c r="A158" s="14">
        <v>156</v>
      </c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3">
      <c r="A159" s="14">
        <v>157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>
        <v>4.75</v>
      </c>
      <c r="O159" s="2"/>
      <c r="P159" s="2"/>
      <c r="Q159" s="2"/>
      <c r="R159" s="2"/>
      <c r="S159" s="2"/>
      <c r="T159" s="2"/>
      <c r="U159" s="2"/>
    </row>
    <row r="160" spans="1:21" x14ac:dyDescent="0.3">
      <c r="A160" s="14">
        <v>158</v>
      </c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3">
      <c r="A161" s="14">
        <v>159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3">
      <c r="A162" s="14">
        <v>160</v>
      </c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3">
      <c r="A163" s="14">
        <v>161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3">
      <c r="A164" s="14">
        <v>162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3">
      <c r="A165" s="14">
        <v>163</v>
      </c>
      <c r="B165" s="2"/>
      <c r="C165" s="2"/>
      <c r="D165" s="2"/>
      <c r="E165" s="2">
        <v>3.04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3">
      <c r="A166" s="14">
        <v>164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3">
      <c r="A167" s="14">
        <v>165</v>
      </c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3">
      <c r="A168" s="14">
        <v>166</v>
      </c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3">
      <c r="A169" s="14">
        <v>167</v>
      </c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>
        <v>4.29</v>
      </c>
      <c r="T169" s="2"/>
      <c r="U169" s="2"/>
    </row>
    <row r="170" spans="1:21" x14ac:dyDescent="0.3">
      <c r="A170" s="14">
        <v>168</v>
      </c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>
        <v>3.94</v>
      </c>
      <c r="Q170" s="2">
        <v>5.0999999999999996</v>
      </c>
      <c r="R170" s="2"/>
      <c r="S170" s="2"/>
      <c r="T170" s="2"/>
      <c r="U170" s="2"/>
    </row>
    <row r="171" spans="1:21" x14ac:dyDescent="0.3">
      <c r="A171" s="14">
        <v>169</v>
      </c>
      <c r="B171" s="2"/>
      <c r="C171" s="2"/>
      <c r="D171" s="2"/>
      <c r="E171" s="2"/>
      <c r="F171" s="2"/>
      <c r="G171" s="2"/>
      <c r="H171" s="2">
        <v>3.06</v>
      </c>
      <c r="I171" s="2"/>
      <c r="J171" s="2"/>
      <c r="K171" s="2"/>
      <c r="L171" s="2">
        <v>4.71</v>
      </c>
      <c r="M171" s="2"/>
      <c r="N171" s="2"/>
      <c r="O171" s="2"/>
      <c r="P171" s="2"/>
      <c r="Q171" s="2"/>
      <c r="R171" s="2">
        <v>4.34</v>
      </c>
      <c r="S171" s="2"/>
      <c r="T171" s="2"/>
      <c r="U171" s="2"/>
    </row>
    <row r="172" spans="1:21" x14ac:dyDescent="0.3">
      <c r="A172" s="14">
        <v>170</v>
      </c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3">
      <c r="A173" s="14">
        <v>171</v>
      </c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3">
      <c r="A174" s="14">
        <v>172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3">
      <c r="A175" s="14">
        <v>173</v>
      </c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3">
      <c r="A176" s="14">
        <v>174</v>
      </c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3">
      <c r="A177" s="14">
        <v>175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3">
      <c r="A178" s="14">
        <v>176</v>
      </c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3">
      <c r="A179" s="14">
        <v>177</v>
      </c>
      <c r="B179" s="2"/>
      <c r="C179" s="2">
        <v>3.59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3">
      <c r="A180" s="14">
        <v>178</v>
      </c>
      <c r="B180" s="2"/>
      <c r="C180" s="2"/>
      <c r="D180" s="2">
        <v>4.57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3">
      <c r="A181" s="14">
        <v>179</v>
      </c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3">
      <c r="A182" s="14">
        <v>180</v>
      </c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3">
      <c r="A183" s="14">
        <v>181</v>
      </c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3">
      <c r="A184" s="14">
        <v>182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3">
      <c r="A185" s="14">
        <v>183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3">
      <c r="A186" s="14">
        <v>184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3">
      <c r="A187" s="14">
        <v>185</v>
      </c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3">
      <c r="A188" s="14">
        <v>186</v>
      </c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3">
      <c r="A189" s="14">
        <v>187</v>
      </c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3">
      <c r="A190" s="14">
        <v>188</v>
      </c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3">
      <c r="A191" s="14">
        <v>189</v>
      </c>
      <c r="B191" s="2"/>
      <c r="C191" s="2"/>
      <c r="D191" s="2"/>
      <c r="E191" s="2"/>
      <c r="F191" s="2"/>
      <c r="G191" s="2"/>
      <c r="H191" s="2"/>
      <c r="I191" s="2"/>
      <c r="J191" s="2">
        <v>4.8</v>
      </c>
      <c r="K191" s="2"/>
      <c r="L191" s="2"/>
      <c r="M191" s="2"/>
      <c r="N191" s="2"/>
      <c r="O191" s="2">
        <v>4.99</v>
      </c>
      <c r="P191" s="2"/>
      <c r="Q191" s="2"/>
      <c r="R191" s="2"/>
      <c r="S191" s="2"/>
      <c r="T191" s="2"/>
      <c r="U191" s="2"/>
    </row>
    <row r="192" spans="1:21" x14ac:dyDescent="0.3">
      <c r="A192" s="14">
        <v>190</v>
      </c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3">
      <c r="A193" s="14">
        <v>191</v>
      </c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3">
      <c r="A194" s="14">
        <v>192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3">
      <c r="A195" s="14">
        <v>193</v>
      </c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3">
      <c r="A196" s="14">
        <v>194</v>
      </c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3">
      <c r="A197" s="14">
        <v>195</v>
      </c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3">
      <c r="A198" s="14">
        <v>196</v>
      </c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3">
      <c r="A199" s="14">
        <v>197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3">
      <c r="A200" s="14">
        <v>198</v>
      </c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3">
      <c r="A201" s="14">
        <v>199</v>
      </c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3">
      <c r="A202" s="14">
        <v>200</v>
      </c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3">
      <c r="A203" s="14">
        <v>201</v>
      </c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3">
      <c r="A204" s="14">
        <v>202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3">
      <c r="A205" s="14">
        <v>203</v>
      </c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3">
      <c r="A206" s="14">
        <v>204</v>
      </c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3">
      <c r="A207" s="14">
        <v>205</v>
      </c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3">
      <c r="A208" s="14">
        <v>206</v>
      </c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3">
      <c r="A209" s="14">
        <v>207</v>
      </c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3">
      <c r="A210" s="14">
        <v>208</v>
      </c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3">
      <c r="A211" s="14">
        <v>209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3">
      <c r="A212" s="14">
        <v>210</v>
      </c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3">
      <c r="A213" s="14">
        <v>211</v>
      </c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x14ac:dyDescent="0.3">
      <c r="A214" s="14">
        <v>212</v>
      </c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3">
      <c r="A215" s="14">
        <v>213</v>
      </c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:21" x14ac:dyDescent="0.3">
      <c r="A216" s="14">
        <v>214</v>
      </c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x14ac:dyDescent="0.3">
      <c r="A217" s="14">
        <v>215</v>
      </c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 x14ac:dyDescent="0.3">
      <c r="A218" s="14">
        <v>216</v>
      </c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3">
      <c r="A219" s="14">
        <v>217</v>
      </c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x14ac:dyDescent="0.3">
      <c r="A220" s="14">
        <v>218</v>
      </c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 x14ac:dyDescent="0.3">
      <c r="A221" s="14">
        <v>219</v>
      </c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3">
      <c r="A222" s="14">
        <v>220</v>
      </c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x14ac:dyDescent="0.3">
      <c r="A223" s="14">
        <v>221</v>
      </c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x14ac:dyDescent="0.3">
      <c r="A224" s="14">
        <v>222</v>
      </c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x14ac:dyDescent="0.3">
      <c r="A225" s="14">
        <v>223</v>
      </c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x14ac:dyDescent="0.3">
      <c r="A226" s="14">
        <v>224</v>
      </c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3">
      <c r="A227" s="14">
        <v>225</v>
      </c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3">
      <c r="A228" s="14">
        <v>226</v>
      </c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3">
      <c r="A229" s="14">
        <v>227</v>
      </c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3">
      <c r="A230" s="14">
        <v>228</v>
      </c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3">
      <c r="A231" s="14">
        <v>229</v>
      </c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>
        <v>5.26</v>
      </c>
    </row>
    <row r="232" spans="1:21" x14ac:dyDescent="0.3">
      <c r="A232" s="14">
        <v>230</v>
      </c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x14ac:dyDescent="0.3">
      <c r="A233" s="14">
        <v>231</v>
      </c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x14ac:dyDescent="0.3">
      <c r="A234" s="14">
        <v>232</v>
      </c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x14ac:dyDescent="0.3">
      <c r="A235" s="14">
        <v>233</v>
      </c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x14ac:dyDescent="0.3">
      <c r="A236" s="14">
        <v>234</v>
      </c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x14ac:dyDescent="0.3">
      <c r="A237" s="14">
        <v>235</v>
      </c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x14ac:dyDescent="0.3">
      <c r="A238" s="14">
        <v>236</v>
      </c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x14ac:dyDescent="0.3">
      <c r="A239" s="14">
        <v>237</v>
      </c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x14ac:dyDescent="0.3">
      <c r="A240" s="14">
        <v>238</v>
      </c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x14ac:dyDescent="0.3">
      <c r="A241" s="14">
        <v>239</v>
      </c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x14ac:dyDescent="0.3">
      <c r="A242" s="14">
        <v>240</v>
      </c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>
        <v>4.83</v>
      </c>
      <c r="U242" s="2"/>
    </row>
    <row r="243" spans="1:21" x14ac:dyDescent="0.3">
      <c r="A243" s="14">
        <v>241</v>
      </c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x14ac:dyDescent="0.3">
      <c r="A244" s="14">
        <v>242</v>
      </c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x14ac:dyDescent="0.3">
      <c r="A245" s="14">
        <v>243</v>
      </c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x14ac:dyDescent="0.3">
      <c r="A246" s="14">
        <v>244</v>
      </c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:21" x14ac:dyDescent="0.3">
      <c r="A247" s="14">
        <v>245</v>
      </c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:21" x14ac:dyDescent="0.3">
      <c r="A248" s="14">
        <v>246</v>
      </c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 x14ac:dyDescent="0.3">
      <c r="A249" s="14">
        <v>247</v>
      </c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>
        <v>4.8600000000000003</v>
      </c>
      <c r="O249" s="2"/>
      <c r="P249" s="2"/>
      <c r="Q249" s="2"/>
      <c r="R249" s="2"/>
      <c r="S249" s="2"/>
      <c r="T249" s="2"/>
      <c r="U249" s="2"/>
    </row>
    <row r="250" spans="1:21" x14ac:dyDescent="0.3">
      <c r="A250" s="14">
        <v>248</v>
      </c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:21" x14ac:dyDescent="0.3">
      <c r="A251" s="14">
        <v>249</v>
      </c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 x14ac:dyDescent="0.3">
      <c r="A252" s="14">
        <v>250</v>
      </c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:21" x14ac:dyDescent="0.3">
      <c r="A253" s="14">
        <v>251</v>
      </c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:21" x14ac:dyDescent="0.3">
      <c r="A254" s="14">
        <v>252</v>
      </c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>
        <v>4.8899999999999997</v>
      </c>
      <c r="N254" s="2"/>
      <c r="O254" s="2"/>
      <c r="P254" s="2">
        <v>3.71</v>
      </c>
      <c r="Q254" s="2"/>
      <c r="R254" s="2"/>
      <c r="S254" s="2"/>
      <c r="T254" s="2"/>
      <c r="U254" s="2"/>
    </row>
    <row r="255" spans="1:21" x14ac:dyDescent="0.3">
      <c r="A255" s="14">
        <v>253</v>
      </c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>
        <v>4.97</v>
      </c>
      <c r="R255" s="2"/>
      <c r="S255" s="2"/>
      <c r="T255" s="2"/>
      <c r="U255" s="2"/>
    </row>
    <row r="256" spans="1:21" x14ac:dyDescent="0.3">
      <c r="A256" s="14">
        <v>254</v>
      </c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>
        <v>4.93</v>
      </c>
      <c r="M256" s="2"/>
      <c r="N256" s="2"/>
      <c r="O256" s="2"/>
      <c r="P256" s="2"/>
      <c r="Q256" s="2"/>
      <c r="R256" s="2"/>
      <c r="S256" s="2"/>
      <c r="T256" s="2"/>
      <c r="U256" s="2"/>
    </row>
    <row r="257" spans="1:21" x14ac:dyDescent="0.3">
      <c r="A257" s="14">
        <v>255</v>
      </c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>
        <v>4.5999999999999996</v>
      </c>
      <c r="T257" s="2"/>
      <c r="U257" s="2"/>
    </row>
    <row r="258" spans="1:21" x14ac:dyDescent="0.3">
      <c r="A258" s="14">
        <v>256</v>
      </c>
      <c r="B258" s="2"/>
      <c r="C258" s="2">
        <v>3.88</v>
      </c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:21" x14ac:dyDescent="0.3">
      <c r="A259" s="14">
        <v>257</v>
      </c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:21" x14ac:dyDescent="0.3">
      <c r="A260" s="14">
        <v>258</v>
      </c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 x14ac:dyDescent="0.3">
      <c r="A261" s="14">
        <v>259</v>
      </c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>
        <v>4.26</v>
      </c>
      <c r="S261" s="2"/>
      <c r="T261" s="2"/>
      <c r="U261" s="2"/>
    </row>
    <row r="262" spans="1:21" x14ac:dyDescent="0.3">
      <c r="A262" s="14">
        <v>260</v>
      </c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:21" x14ac:dyDescent="0.3">
      <c r="A263" s="14">
        <v>261</v>
      </c>
      <c r="B263" s="2"/>
      <c r="C263" s="2"/>
      <c r="D263" s="2">
        <v>4.9000000000000004</v>
      </c>
      <c r="E263" s="2">
        <v>3.4</v>
      </c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x14ac:dyDescent="0.3">
      <c r="A264" s="14">
        <v>262</v>
      </c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x14ac:dyDescent="0.3">
      <c r="A265" s="14">
        <v>263</v>
      </c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x14ac:dyDescent="0.3">
      <c r="A266" s="14">
        <v>264</v>
      </c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>
        <v>4.8</v>
      </c>
      <c r="P266" s="2"/>
      <c r="Q266" s="2"/>
      <c r="R266" s="2"/>
      <c r="S266" s="2"/>
      <c r="T266" s="2"/>
      <c r="U266" s="2"/>
    </row>
    <row r="267" spans="1:21" x14ac:dyDescent="0.3">
      <c r="A267" s="14">
        <v>265</v>
      </c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x14ac:dyDescent="0.3">
      <c r="A268" s="14">
        <v>266</v>
      </c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x14ac:dyDescent="0.3">
      <c r="A269" s="14">
        <v>267</v>
      </c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x14ac:dyDescent="0.3">
      <c r="A270" s="14">
        <v>268</v>
      </c>
      <c r="B270" s="2">
        <v>4.2699999999999996</v>
      </c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x14ac:dyDescent="0.3">
      <c r="A271" s="14">
        <v>269</v>
      </c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x14ac:dyDescent="0.3">
      <c r="A272" s="14">
        <v>270</v>
      </c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 x14ac:dyDescent="0.3">
      <c r="A273" s="14">
        <v>271</v>
      </c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:21" x14ac:dyDescent="0.3">
      <c r="A274" s="14">
        <v>272</v>
      </c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5" spans="1:21" x14ac:dyDescent="0.3">
      <c r="A275" s="14">
        <v>273</v>
      </c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 x14ac:dyDescent="0.3">
      <c r="A276" s="14">
        <v>274</v>
      </c>
      <c r="B276" s="2"/>
      <c r="C276" s="2"/>
      <c r="D276" s="2"/>
      <c r="E276" s="2"/>
      <c r="F276" s="2"/>
      <c r="G276" s="2"/>
      <c r="H276" s="2"/>
      <c r="I276" s="2"/>
      <c r="J276" s="2">
        <v>4.97</v>
      </c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</row>
    <row r="277" spans="1:21" x14ac:dyDescent="0.3">
      <c r="A277" s="14">
        <v>275</v>
      </c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</row>
    <row r="278" spans="1:21" x14ac:dyDescent="0.3">
      <c r="A278" s="14">
        <v>276</v>
      </c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 x14ac:dyDescent="0.3">
      <c r="A279" s="14">
        <v>277</v>
      </c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</row>
    <row r="280" spans="1:21" x14ac:dyDescent="0.3">
      <c r="A280" s="14">
        <v>278</v>
      </c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</row>
    <row r="281" spans="1:21" x14ac:dyDescent="0.3">
      <c r="A281" s="14">
        <v>279</v>
      </c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 x14ac:dyDescent="0.3">
      <c r="A282" s="14">
        <v>280</v>
      </c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</row>
    <row r="283" spans="1:21" x14ac:dyDescent="0.3">
      <c r="A283" s="14">
        <v>281</v>
      </c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</row>
    <row r="284" spans="1:21" x14ac:dyDescent="0.3">
      <c r="A284" s="14">
        <v>282</v>
      </c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 x14ac:dyDescent="0.3">
      <c r="A285" s="14">
        <v>283</v>
      </c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</row>
    <row r="286" spans="1:21" x14ac:dyDescent="0.3">
      <c r="A286" s="14">
        <v>284</v>
      </c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</row>
    <row r="287" spans="1:21" x14ac:dyDescent="0.3">
      <c r="A287" s="14">
        <v>285</v>
      </c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 x14ac:dyDescent="0.3">
      <c r="A288" s="14">
        <v>286</v>
      </c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</row>
    <row r="289" spans="1:21" x14ac:dyDescent="0.3">
      <c r="A289" s="14">
        <v>287</v>
      </c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</row>
    <row r="290" spans="1:21" x14ac:dyDescent="0.3">
      <c r="A290" s="14">
        <v>288</v>
      </c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 x14ac:dyDescent="0.3">
      <c r="A291" s="14">
        <v>289</v>
      </c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</row>
    <row r="292" spans="1:21" x14ac:dyDescent="0.3">
      <c r="A292" s="14">
        <v>290</v>
      </c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</row>
    <row r="293" spans="1:21" x14ac:dyDescent="0.3">
      <c r="A293" s="14">
        <v>291</v>
      </c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 x14ac:dyDescent="0.3">
      <c r="A294" s="14">
        <v>292</v>
      </c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</row>
    <row r="295" spans="1:21" x14ac:dyDescent="0.3">
      <c r="A295" s="14">
        <v>293</v>
      </c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</row>
    <row r="296" spans="1:21" x14ac:dyDescent="0.3">
      <c r="A296" s="14">
        <v>294</v>
      </c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 x14ac:dyDescent="0.3">
      <c r="A297" s="14">
        <v>295</v>
      </c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</row>
    <row r="298" spans="1:21" x14ac:dyDescent="0.3">
      <c r="A298" s="14">
        <v>296</v>
      </c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</row>
    <row r="299" spans="1:21" x14ac:dyDescent="0.3">
      <c r="A299" s="14">
        <v>297</v>
      </c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 x14ac:dyDescent="0.3">
      <c r="A300" s="14">
        <v>298</v>
      </c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</row>
    <row r="301" spans="1:21" x14ac:dyDescent="0.3">
      <c r="A301" s="14">
        <v>299</v>
      </c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</row>
    <row r="302" spans="1:21" x14ac:dyDescent="0.3">
      <c r="A302" s="14">
        <v>300</v>
      </c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 x14ac:dyDescent="0.3">
      <c r="A303" s="14">
        <v>301</v>
      </c>
      <c r="B303" s="2"/>
      <c r="C303" s="2"/>
      <c r="D303" s="2"/>
      <c r="E303" s="2"/>
      <c r="F303" s="2"/>
      <c r="G303" s="2"/>
      <c r="H303" s="2"/>
      <c r="I303" s="2">
        <v>5.68</v>
      </c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</row>
    <row r="304" spans="1:21" x14ac:dyDescent="0.3">
      <c r="A304" s="14">
        <v>302</v>
      </c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</row>
    <row r="305" spans="1:21" x14ac:dyDescent="0.3">
      <c r="A305" s="14">
        <v>303</v>
      </c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 x14ac:dyDescent="0.3">
      <c r="A306" s="14">
        <v>304</v>
      </c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</row>
    <row r="307" spans="1:21" x14ac:dyDescent="0.3">
      <c r="A307" s="14">
        <v>305</v>
      </c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</row>
    <row r="308" spans="1:21" x14ac:dyDescent="0.3">
      <c r="A308" s="14">
        <v>306</v>
      </c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</row>
    <row r="309" spans="1:21" x14ac:dyDescent="0.3">
      <c r="A309" s="14">
        <v>307</v>
      </c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</row>
    <row r="310" spans="1:21" x14ac:dyDescent="0.3">
      <c r="A310" s="14">
        <v>308</v>
      </c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</row>
    <row r="311" spans="1:21" x14ac:dyDescent="0.3">
      <c r="A311" s="14">
        <v>309</v>
      </c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</row>
    <row r="312" spans="1:21" x14ac:dyDescent="0.3">
      <c r="A312" s="14">
        <v>310</v>
      </c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</row>
    <row r="313" spans="1:21" x14ac:dyDescent="0.3">
      <c r="A313" s="14">
        <v>311</v>
      </c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</row>
    <row r="314" spans="1:21" x14ac:dyDescent="0.3">
      <c r="A314" s="14">
        <v>312</v>
      </c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</row>
    <row r="315" spans="1:21" x14ac:dyDescent="0.3">
      <c r="A315" s="14">
        <v>313</v>
      </c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</row>
    <row r="316" spans="1:21" x14ac:dyDescent="0.3">
      <c r="A316" s="14">
        <v>314</v>
      </c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</row>
    <row r="317" spans="1:21" x14ac:dyDescent="0.3">
      <c r="A317" s="14">
        <v>315</v>
      </c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</row>
    <row r="318" spans="1:21" x14ac:dyDescent="0.3">
      <c r="A318" s="14">
        <v>316</v>
      </c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</row>
    <row r="319" spans="1:21" x14ac:dyDescent="0.3">
      <c r="A319" s="14">
        <v>317</v>
      </c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</row>
    <row r="320" spans="1:21" x14ac:dyDescent="0.3">
      <c r="A320" s="14">
        <v>318</v>
      </c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</row>
    <row r="321" spans="1:21" x14ac:dyDescent="0.3">
      <c r="A321" s="14">
        <v>319</v>
      </c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</row>
    <row r="322" spans="1:21" x14ac:dyDescent="0.3">
      <c r="A322" s="14">
        <v>320</v>
      </c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</row>
    <row r="323" spans="1:21" x14ac:dyDescent="0.3">
      <c r="A323" s="14">
        <v>321</v>
      </c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</row>
    <row r="324" spans="1:21" x14ac:dyDescent="0.3">
      <c r="A324" s="14">
        <v>322</v>
      </c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>
        <v>4.8899999999999997</v>
      </c>
      <c r="P324" s="2"/>
      <c r="Q324" s="2"/>
      <c r="R324" s="2"/>
      <c r="S324" s="2"/>
      <c r="T324" s="2"/>
      <c r="U324" s="2"/>
    </row>
    <row r="325" spans="1:21" x14ac:dyDescent="0.3">
      <c r="A325" s="14">
        <v>323</v>
      </c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</row>
    <row r="326" spans="1:21" x14ac:dyDescent="0.3">
      <c r="A326" s="14">
        <v>324</v>
      </c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</row>
    <row r="327" spans="1:21" x14ac:dyDescent="0.3">
      <c r="A327" s="14">
        <v>325</v>
      </c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</row>
    <row r="328" spans="1:21" x14ac:dyDescent="0.3">
      <c r="A328" s="14">
        <v>326</v>
      </c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</row>
    <row r="329" spans="1:21" x14ac:dyDescent="0.3">
      <c r="A329" s="14">
        <v>327</v>
      </c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>
        <v>4.3</v>
      </c>
      <c r="S329" s="2"/>
      <c r="T329" s="2"/>
      <c r="U329" s="2"/>
    </row>
    <row r="330" spans="1:21" x14ac:dyDescent="0.3">
      <c r="A330" s="14">
        <v>328</v>
      </c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</row>
    <row r="331" spans="1:21" x14ac:dyDescent="0.3">
      <c r="A331" s="14">
        <v>329</v>
      </c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>
        <v>5</v>
      </c>
    </row>
    <row r="332" spans="1:21" x14ac:dyDescent="0.3">
      <c r="A332" s="14">
        <v>330</v>
      </c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>
        <v>4.76</v>
      </c>
      <c r="N332" s="2"/>
      <c r="O332" s="2"/>
      <c r="P332" s="2"/>
      <c r="Q332" s="2"/>
      <c r="R332" s="2"/>
      <c r="S332" s="2"/>
      <c r="T332" s="2">
        <v>4.8899999999999997</v>
      </c>
      <c r="U332" s="2"/>
    </row>
    <row r="333" spans="1:21" x14ac:dyDescent="0.3">
      <c r="A333" s="14">
        <v>331</v>
      </c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</row>
    <row r="334" spans="1:21" x14ac:dyDescent="0.3">
      <c r="A334" s="14">
        <v>332</v>
      </c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</row>
    <row r="335" spans="1:21" x14ac:dyDescent="0.3">
      <c r="A335" s="14">
        <v>333</v>
      </c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</row>
    <row r="336" spans="1:21" x14ac:dyDescent="0.3">
      <c r="A336" s="14">
        <v>334</v>
      </c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</row>
    <row r="337" spans="1:21" x14ac:dyDescent="0.3">
      <c r="A337" s="14">
        <v>335</v>
      </c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</row>
    <row r="338" spans="1:21" x14ac:dyDescent="0.3">
      <c r="A338" s="14">
        <v>336</v>
      </c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>
        <v>4.8899999999999997</v>
      </c>
      <c r="O338" s="2"/>
      <c r="P338" s="2">
        <v>3.82</v>
      </c>
      <c r="Q338" s="2"/>
      <c r="R338" s="2"/>
      <c r="S338" s="2"/>
      <c r="T338" s="2"/>
      <c r="U338" s="2"/>
    </row>
    <row r="339" spans="1:21" x14ac:dyDescent="0.3">
      <c r="A339" s="14">
        <v>337</v>
      </c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>
        <v>4.55</v>
      </c>
      <c r="M339" s="2"/>
      <c r="N339" s="2"/>
      <c r="O339" s="2"/>
      <c r="P339" s="2"/>
      <c r="Q339" s="2">
        <v>5.08</v>
      </c>
      <c r="R339" s="2"/>
      <c r="S339" s="2"/>
      <c r="T339" s="2"/>
      <c r="U339" s="2"/>
    </row>
    <row r="340" spans="1:21" x14ac:dyDescent="0.3">
      <c r="A340" s="14">
        <v>338</v>
      </c>
      <c r="B340" s="2">
        <v>4.08</v>
      </c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</row>
    <row r="341" spans="1:21" x14ac:dyDescent="0.3">
      <c r="A341" s="14">
        <v>339</v>
      </c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</row>
    <row r="342" spans="1:21" x14ac:dyDescent="0.3">
      <c r="A342" s="14">
        <v>340</v>
      </c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</row>
    <row r="343" spans="1:21" x14ac:dyDescent="0.3">
      <c r="A343" s="14">
        <v>341</v>
      </c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>
        <v>4.2699999999999996</v>
      </c>
      <c r="T343" s="2"/>
      <c r="U343" s="2"/>
    </row>
    <row r="344" spans="1:21" x14ac:dyDescent="0.3">
      <c r="A344" s="14">
        <v>342</v>
      </c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</row>
    <row r="345" spans="1:21" x14ac:dyDescent="0.3">
      <c r="A345" s="14">
        <v>343</v>
      </c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</row>
    <row r="346" spans="1:21" x14ac:dyDescent="0.3">
      <c r="A346" s="14">
        <v>344</v>
      </c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</row>
    <row r="347" spans="1:21" x14ac:dyDescent="0.3">
      <c r="A347" s="14">
        <v>345</v>
      </c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</row>
    <row r="348" spans="1:21" x14ac:dyDescent="0.3">
      <c r="A348" s="14">
        <v>346</v>
      </c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</row>
    <row r="349" spans="1:21" x14ac:dyDescent="0.3">
      <c r="A349" s="14">
        <v>347</v>
      </c>
      <c r="B349" s="2"/>
      <c r="C349" s="2">
        <v>4.37</v>
      </c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</row>
    <row r="350" spans="1:21" x14ac:dyDescent="0.3">
      <c r="A350" s="14">
        <v>348</v>
      </c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</row>
    <row r="351" spans="1:21" x14ac:dyDescent="0.3">
      <c r="A351" s="14">
        <v>349</v>
      </c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</row>
    <row r="352" spans="1:21" x14ac:dyDescent="0.3">
      <c r="A352" s="14">
        <v>350</v>
      </c>
      <c r="B352" s="2"/>
      <c r="C352" s="2"/>
      <c r="D352" s="2">
        <v>4.9800000000000004</v>
      </c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</row>
    <row r="353" spans="1:21" x14ac:dyDescent="0.3">
      <c r="A353" s="14">
        <v>351</v>
      </c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</row>
    <row r="354" spans="1:21" x14ac:dyDescent="0.3">
      <c r="A354" s="14">
        <v>352</v>
      </c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</row>
    <row r="355" spans="1:21" x14ac:dyDescent="0.3">
      <c r="A355" s="14">
        <v>353</v>
      </c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</row>
    <row r="356" spans="1:21" x14ac:dyDescent="0.3">
      <c r="A356" s="14">
        <v>354</v>
      </c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</row>
    <row r="357" spans="1:21" x14ac:dyDescent="0.3">
      <c r="A357" s="14">
        <v>355</v>
      </c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</row>
    <row r="358" spans="1:21" x14ac:dyDescent="0.3">
      <c r="A358" s="14">
        <v>356</v>
      </c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</row>
    <row r="359" spans="1:21" x14ac:dyDescent="0.3">
      <c r="A359" s="14">
        <v>357</v>
      </c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</row>
    <row r="360" spans="1:21" x14ac:dyDescent="0.3">
      <c r="A360" s="14">
        <v>358</v>
      </c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</row>
    <row r="361" spans="1:21" x14ac:dyDescent="0.3">
      <c r="A361" s="14">
        <v>359</v>
      </c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</row>
    <row r="362" spans="1:21" x14ac:dyDescent="0.3">
      <c r="A362" s="14">
        <v>360</v>
      </c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</row>
    <row r="363" spans="1:21" x14ac:dyDescent="0.3">
      <c r="A363" s="14">
        <v>361</v>
      </c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</row>
    <row r="364" spans="1:21" x14ac:dyDescent="0.3">
      <c r="A364" s="14">
        <v>362</v>
      </c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</row>
    <row r="365" spans="1:21" x14ac:dyDescent="0.3">
      <c r="A365" s="14">
        <v>363</v>
      </c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</row>
    <row r="366" spans="1:21" x14ac:dyDescent="0.3">
      <c r="A366" s="14">
        <v>364</v>
      </c>
      <c r="B366" s="2"/>
      <c r="C366" s="2"/>
      <c r="D366" s="2"/>
      <c r="E366" s="2">
        <v>4.24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</row>
    <row r="367" spans="1:21" x14ac:dyDescent="0.3">
      <c r="A367" s="14">
        <v>365</v>
      </c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</row>
    <row r="368" spans="1:21" x14ac:dyDescent="0.3">
      <c r="A368" s="14">
        <v>366</v>
      </c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</row>
    <row r="369" spans="1:21" x14ac:dyDescent="0.3">
      <c r="A369" s="14">
        <v>367</v>
      </c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</row>
    <row r="370" spans="1:21" x14ac:dyDescent="0.3">
      <c r="A370" s="14">
        <v>368</v>
      </c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</row>
    <row r="371" spans="1:21" x14ac:dyDescent="0.3">
      <c r="A371" s="14">
        <v>369</v>
      </c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</row>
    <row r="372" spans="1:21" x14ac:dyDescent="0.3">
      <c r="A372" s="14">
        <v>370</v>
      </c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</row>
    <row r="373" spans="1:21" x14ac:dyDescent="0.3">
      <c r="A373" s="14">
        <v>371</v>
      </c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</row>
    <row r="374" spans="1:21" x14ac:dyDescent="0.3">
      <c r="A374" s="14">
        <v>372</v>
      </c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</row>
    <row r="375" spans="1:21" x14ac:dyDescent="0.3">
      <c r="A375" s="14">
        <v>373</v>
      </c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</row>
    <row r="376" spans="1:21" x14ac:dyDescent="0.3">
      <c r="A376" s="14">
        <v>374</v>
      </c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</row>
    <row r="377" spans="1:21" x14ac:dyDescent="0.3">
      <c r="A377" s="14">
        <v>375</v>
      </c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</row>
    <row r="378" spans="1:21" x14ac:dyDescent="0.3">
      <c r="A378" s="14">
        <v>376</v>
      </c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</row>
    <row r="379" spans="1:21" x14ac:dyDescent="0.3">
      <c r="A379" s="14">
        <v>377</v>
      </c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</row>
    <row r="380" spans="1:21" x14ac:dyDescent="0.3">
      <c r="A380" s="14">
        <v>378</v>
      </c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</row>
    <row r="381" spans="1:21" x14ac:dyDescent="0.3">
      <c r="A381" s="14">
        <v>379</v>
      </c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</row>
    <row r="382" spans="1:21" x14ac:dyDescent="0.3">
      <c r="A382" s="14">
        <v>380</v>
      </c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</row>
    <row r="383" spans="1:21" x14ac:dyDescent="0.3">
      <c r="A383" s="14">
        <v>381</v>
      </c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</row>
    <row r="384" spans="1:21" x14ac:dyDescent="0.3">
      <c r="A384" s="14">
        <v>382</v>
      </c>
      <c r="B384" s="2"/>
      <c r="C384" s="2"/>
      <c r="D384" s="2"/>
      <c r="E384" s="2"/>
      <c r="F384" s="2"/>
      <c r="G384" s="2"/>
      <c r="H384" s="2"/>
      <c r="I384" s="2">
        <v>5.9</v>
      </c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</row>
    <row r="385" spans="1:21" x14ac:dyDescent="0.3">
      <c r="A385" s="14">
        <v>383</v>
      </c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</row>
    <row r="386" spans="1:21" x14ac:dyDescent="0.3">
      <c r="A386" s="14">
        <v>384</v>
      </c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</row>
    <row r="387" spans="1:21" x14ac:dyDescent="0.3">
      <c r="A387" s="14">
        <v>385</v>
      </c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</row>
    <row r="388" spans="1:21" x14ac:dyDescent="0.3">
      <c r="A388" s="14">
        <v>386</v>
      </c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</row>
    <row r="389" spans="1:21" x14ac:dyDescent="0.3">
      <c r="A389" s="14">
        <v>387</v>
      </c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</row>
    <row r="390" spans="1:21" x14ac:dyDescent="0.3">
      <c r="A390" s="14">
        <v>388</v>
      </c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</row>
    <row r="391" spans="1:21" x14ac:dyDescent="0.3">
      <c r="A391" s="14">
        <v>389</v>
      </c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</row>
    <row r="392" spans="1:21" x14ac:dyDescent="0.3">
      <c r="A392" s="14">
        <v>390</v>
      </c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</row>
    <row r="393" spans="1:21" x14ac:dyDescent="0.3">
      <c r="A393" s="14">
        <v>391</v>
      </c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</row>
    <row r="394" spans="1:21" x14ac:dyDescent="0.3">
      <c r="A394" s="14">
        <v>392</v>
      </c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</row>
    <row r="395" spans="1:21" x14ac:dyDescent="0.3">
      <c r="A395" s="14">
        <v>393</v>
      </c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</row>
    <row r="396" spans="1:21" x14ac:dyDescent="0.3">
      <c r="A396" s="14">
        <v>394</v>
      </c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</row>
    <row r="397" spans="1:21" x14ac:dyDescent="0.3">
      <c r="A397" s="14">
        <v>395</v>
      </c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</row>
    <row r="398" spans="1:21" x14ac:dyDescent="0.3">
      <c r="A398" s="14">
        <v>396</v>
      </c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</row>
    <row r="399" spans="1:21" x14ac:dyDescent="0.3">
      <c r="A399" s="14">
        <v>397</v>
      </c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</row>
    <row r="400" spans="1:21" x14ac:dyDescent="0.3">
      <c r="A400" s="14">
        <v>398</v>
      </c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</row>
    <row r="401" spans="1:21" x14ac:dyDescent="0.3">
      <c r="A401" s="14">
        <v>399</v>
      </c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</row>
    <row r="402" spans="1:21" x14ac:dyDescent="0.3">
      <c r="A402" s="14">
        <v>400</v>
      </c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</row>
    <row r="403" spans="1:21" x14ac:dyDescent="0.3">
      <c r="A403" s="14">
        <v>401</v>
      </c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>
        <v>5.5</v>
      </c>
      <c r="U403" s="2"/>
    </row>
    <row r="404" spans="1:21" x14ac:dyDescent="0.3">
      <c r="A404" s="14">
        <v>402</v>
      </c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>
        <v>5.28</v>
      </c>
      <c r="R404" s="2"/>
      <c r="S404" s="2"/>
      <c r="T404" s="2"/>
      <c r="U404" s="2"/>
    </row>
    <row r="405" spans="1:21" x14ac:dyDescent="0.3">
      <c r="A405" s="14">
        <v>403</v>
      </c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</row>
    <row r="406" spans="1:21" x14ac:dyDescent="0.3">
      <c r="A406" s="14">
        <v>404</v>
      </c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</row>
    <row r="407" spans="1:21" x14ac:dyDescent="0.3">
      <c r="A407" s="14">
        <v>405</v>
      </c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</row>
    <row r="408" spans="1:21" x14ac:dyDescent="0.3">
      <c r="A408" s="14">
        <v>406</v>
      </c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>
        <v>5.15</v>
      </c>
      <c r="N408" s="2"/>
      <c r="O408" s="2"/>
      <c r="P408" s="2"/>
      <c r="Q408" s="2"/>
      <c r="R408" s="2"/>
      <c r="S408" s="2"/>
      <c r="T408" s="2"/>
      <c r="U408" s="2"/>
    </row>
    <row r="409" spans="1:21" x14ac:dyDescent="0.3">
      <c r="A409" s="14">
        <v>407</v>
      </c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</row>
    <row r="410" spans="1:21" x14ac:dyDescent="0.3">
      <c r="A410" s="14">
        <v>408</v>
      </c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</row>
    <row r="411" spans="1:21" x14ac:dyDescent="0.3">
      <c r="A411" s="14">
        <v>409</v>
      </c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</row>
    <row r="412" spans="1:21" x14ac:dyDescent="0.3">
      <c r="A412" s="14">
        <v>410</v>
      </c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</row>
    <row r="413" spans="1:21" x14ac:dyDescent="0.3">
      <c r="A413" s="14">
        <v>411</v>
      </c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</row>
    <row r="414" spans="1:21" x14ac:dyDescent="0.3">
      <c r="A414" s="14">
        <v>412</v>
      </c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</row>
    <row r="415" spans="1:21" x14ac:dyDescent="0.3">
      <c r="A415" s="14">
        <v>413</v>
      </c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</row>
    <row r="416" spans="1:21" x14ac:dyDescent="0.3">
      <c r="A416" s="14">
        <v>414</v>
      </c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</row>
    <row r="417" spans="1:21" x14ac:dyDescent="0.3">
      <c r="A417" s="14">
        <v>415</v>
      </c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>
        <v>3.53</v>
      </c>
      <c r="Q417" s="2"/>
      <c r="R417" s="2"/>
      <c r="S417" s="2"/>
      <c r="T417" s="2"/>
      <c r="U417" s="2"/>
    </row>
    <row r="418" spans="1:21" x14ac:dyDescent="0.3">
      <c r="A418" s="14">
        <v>416</v>
      </c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</row>
    <row r="419" spans="1:21" x14ac:dyDescent="0.3">
      <c r="A419" s="14">
        <v>417</v>
      </c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</row>
    <row r="420" spans="1:21" x14ac:dyDescent="0.3">
      <c r="A420" s="14">
        <v>418</v>
      </c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</row>
    <row r="421" spans="1:21" x14ac:dyDescent="0.3">
      <c r="A421" s="14">
        <v>419</v>
      </c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</row>
    <row r="422" spans="1:21" x14ac:dyDescent="0.3">
      <c r="A422" s="14">
        <v>420</v>
      </c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>
        <v>4.22</v>
      </c>
      <c r="O422" s="2"/>
      <c r="P422" s="2"/>
      <c r="Q422" s="2"/>
      <c r="R422" s="2"/>
      <c r="S422" s="2"/>
      <c r="T422" s="2"/>
      <c r="U422" s="2"/>
    </row>
    <row r="423" spans="1:21" x14ac:dyDescent="0.3">
      <c r="A423" s="14">
        <v>421</v>
      </c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>
        <v>4.17</v>
      </c>
      <c r="S423" s="2"/>
      <c r="T423" s="2"/>
      <c r="U423" s="2"/>
    </row>
    <row r="424" spans="1:21" x14ac:dyDescent="0.3">
      <c r="A424" s="14">
        <v>422</v>
      </c>
      <c r="B424" s="2">
        <v>3.24</v>
      </c>
      <c r="C424" s="2"/>
      <c r="D424" s="2"/>
      <c r="E424" s="2"/>
      <c r="F424" s="2"/>
      <c r="G424" s="2"/>
      <c r="H424" s="2"/>
      <c r="I424" s="2"/>
      <c r="J424" s="2"/>
      <c r="K424" s="2"/>
      <c r="L424" s="2">
        <v>4.55</v>
      </c>
      <c r="M424" s="2"/>
      <c r="N424" s="2"/>
      <c r="O424" s="2"/>
      <c r="P424" s="2"/>
      <c r="Q424" s="2"/>
      <c r="R424" s="2"/>
      <c r="S424" s="2"/>
      <c r="T424" s="2"/>
      <c r="U424" s="2"/>
    </row>
    <row r="425" spans="1:21" x14ac:dyDescent="0.3">
      <c r="A425" s="14">
        <v>423</v>
      </c>
      <c r="B425" s="2"/>
      <c r="C425" s="2">
        <v>4.1500000000000004</v>
      </c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</row>
    <row r="426" spans="1:21" x14ac:dyDescent="0.3">
      <c r="A426" s="14">
        <v>424</v>
      </c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1" x14ac:dyDescent="0.3">
      <c r="A427" s="14">
        <v>425</v>
      </c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</row>
    <row r="428" spans="1:21" x14ac:dyDescent="0.3">
      <c r="A428" s="14">
        <v>426</v>
      </c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1" x14ac:dyDescent="0.3">
      <c r="A429" s="14">
        <v>427</v>
      </c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</row>
    <row r="430" spans="1:21" x14ac:dyDescent="0.3">
      <c r="A430" s="14">
        <v>428</v>
      </c>
      <c r="B430" s="2"/>
      <c r="C430" s="2"/>
      <c r="D430" s="2">
        <v>5.14</v>
      </c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1" x14ac:dyDescent="0.3">
      <c r="A431" s="14">
        <v>429</v>
      </c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</row>
    <row r="432" spans="1:21" x14ac:dyDescent="0.3">
      <c r="A432" s="14">
        <v>430</v>
      </c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 x14ac:dyDescent="0.3">
      <c r="A433" s="14">
        <v>431</v>
      </c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</row>
    <row r="434" spans="1:21" x14ac:dyDescent="0.3">
      <c r="A434" s="14">
        <v>432</v>
      </c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 x14ac:dyDescent="0.3">
      <c r="A435" s="14">
        <v>433</v>
      </c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</row>
    <row r="436" spans="1:21" x14ac:dyDescent="0.3">
      <c r="A436" s="14">
        <v>434</v>
      </c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 x14ac:dyDescent="0.3">
      <c r="A437" s="14">
        <v>435</v>
      </c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</row>
    <row r="438" spans="1:21" x14ac:dyDescent="0.3">
      <c r="A438" s="14">
        <v>436</v>
      </c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 x14ac:dyDescent="0.3">
      <c r="A439" s="14">
        <v>437</v>
      </c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</row>
    <row r="440" spans="1:21" x14ac:dyDescent="0.3">
      <c r="A440" s="14">
        <v>438</v>
      </c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 x14ac:dyDescent="0.3">
      <c r="A441" s="14">
        <v>439</v>
      </c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>
        <v>4.96</v>
      </c>
      <c r="P441" s="2"/>
      <c r="Q441" s="2"/>
      <c r="R441" s="2"/>
      <c r="S441" s="2"/>
      <c r="T441" s="2"/>
      <c r="U441" s="2"/>
    </row>
    <row r="442" spans="1:21" x14ac:dyDescent="0.3">
      <c r="A442" s="14">
        <v>440</v>
      </c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 x14ac:dyDescent="0.3">
      <c r="A443" s="14">
        <v>441</v>
      </c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</row>
    <row r="444" spans="1:21" x14ac:dyDescent="0.3">
      <c r="A444" s="14">
        <v>442</v>
      </c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 x14ac:dyDescent="0.3">
      <c r="A445" s="14">
        <v>443</v>
      </c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</row>
    <row r="446" spans="1:21" x14ac:dyDescent="0.3">
      <c r="A446" s="14">
        <v>444</v>
      </c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 x14ac:dyDescent="0.3">
      <c r="A447" s="14">
        <v>445</v>
      </c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</row>
    <row r="448" spans="1:21" x14ac:dyDescent="0.3">
      <c r="A448" s="14">
        <v>446</v>
      </c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 x14ac:dyDescent="0.3">
      <c r="A449" s="14">
        <v>447</v>
      </c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</row>
    <row r="450" spans="1:21" x14ac:dyDescent="0.3">
      <c r="A450" s="14">
        <v>448</v>
      </c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 x14ac:dyDescent="0.3">
      <c r="A451" s="14">
        <v>449</v>
      </c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</row>
    <row r="452" spans="1:21" x14ac:dyDescent="0.3">
      <c r="A452" s="14">
        <v>450</v>
      </c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  <row r="453" spans="1:21" x14ac:dyDescent="0.3">
      <c r="A453" s="14">
        <v>451</v>
      </c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</row>
    <row r="454" spans="1:21" x14ac:dyDescent="0.3">
      <c r="A454" s="14">
        <v>452</v>
      </c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</row>
    <row r="455" spans="1:21" x14ac:dyDescent="0.3">
      <c r="A455" s="14">
        <v>453</v>
      </c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</row>
    <row r="456" spans="1:21" x14ac:dyDescent="0.3">
      <c r="A456" s="14">
        <v>454</v>
      </c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</row>
    <row r="457" spans="1:21" x14ac:dyDescent="0.3">
      <c r="A457" s="14">
        <v>455</v>
      </c>
      <c r="B457" s="2"/>
      <c r="C457" s="2"/>
      <c r="D457" s="2"/>
      <c r="E457" s="2">
        <v>4.43</v>
      </c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</row>
    <row r="458" spans="1:21" x14ac:dyDescent="0.3">
      <c r="A458" s="14">
        <v>456</v>
      </c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</row>
    <row r="459" spans="1:21" x14ac:dyDescent="0.3">
      <c r="A459" s="14">
        <v>457</v>
      </c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</row>
    <row r="460" spans="1:21" x14ac:dyDescent="0.3">
      <c r="A460" s="14">
        <v>458</v>
      </c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</row>
    <row r="461" spans="1:21" x14ac:dyDescent="0.3">
      <c r="A461" s="14">
        <v>459</v>
      </c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</row>
    <row r="462" spans="1:21" x14ac:dyDescent="0.3">
      <c r="A462" s="14">
        <v>460</v>
      </c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</row>
    <row r="463" spans="1:21" x14ac:dyDescent="0.3">
      <c r="A463" s="14">
        <v>461</v>
      </c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</row>
    <row r="464" spans="1:21" x14ac:dyDescent="0.3">
      <c r="A464" s="14">
        <v>462</v>
      </c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</row>
    <row r="465" spans="1:21" x14ac:dyDescent="0.3">
      <c r="A465" s="14">
        <v>463</v>
      </c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</row>
    <row r="466" spans="1:21" x14ac:dyDescent="0.3">
      <c r="A466" s="14">
        <v>464</v>
      </c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</row>
    <row r="467" spans="1:21" x14ac:dyDescent="0.3">
      <c r="A467" s="14">
        <v>465</v>
      </c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</row>
    <row r="468" spans="1:21" x14ac:dyDescent="0.3">
      <c r="A468" s="14">
        <v>466</v>
      </c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</row>
    <row r="469" spans="1:21" x14ac:dyDescent="0.3">
      <c r="A469" s="14">
        <v>467</v>
      </c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</row>
    <row r="470" spans="1:21" x14ac:dyDescent="0.3">
      <c r="A470" s="14">
        <v>468</v>
      </c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</row>
    <row r="471" spans="1:21" x14ac:dyDescent="0.3">
      <c r="A471" s="14">
        <v>469</v>
      </c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</row>
    <row r="472" spans="1:21" x14ac:dyDescent="0.3">
      <c r="A472" s="14">
        <v>470</v>
      </c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</row>
    <row r="473" spans="1:21" x14ac:dyDescent="0.3">
      <c r="A473" s="14">
        <v>471</v>
      </c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</row>
    <row r="474" spans="1:21" x14ac:dyDescent="0.3">
      <c r="A474" s="14">
        <v>472</v>
      </c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</row>
    <row r="475" spans="1:21" x14ac:dyDescent="0.3">
      <c r="A475" s="14">
        <v>473</v>
      </c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</row>
    <row r="476" spans="1:21" x14ac:dyDescent="0.3">
      <c r="A476" s="14">
        <v>474</v>
      </c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</row>
    <row r="477" spans="1:21" x14ac:dyDescent="0.3">
      <c r="A477" s="14">
        <v>475</v>
      </c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</row>
    <row r="478" spans="1:21" x14ac:dyDescent="0.3">
      <c r="A478" s="14">
        <v>476</v>
      </c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</row>
    <row r="479" spans="1:21" x14ac:dyDescent="0.3">
      <c r="A479" s="14">
        <v>477</v>
      </c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</row>
    <row r="480" spans="1:21" x14ac:dyDescent="0.3">
      <c r="A480" s="14">
        <v>478</v>
      </c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</row>
    <row r="481" spans="1:21" x14ac:dyDescent="0.3">
      <c r="A481" s="14">
        <v>479</v>
      </c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</row>
    <row r="482" spans="1:21" x14ac:dyDescent="0.3">
      <c r="A482" s="14">
        <v>480</v>
      </c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</row>
    <row r="483" spans="1:21" x14ac:dyDescent="0.3">
      <c r="A483" s="14">
        <v>481</v>
      </c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</row>
    <row r="484" spans="1:21" x14ac:dyDescent="0.3">
      <c r="A484" s="14">
        <v>482</v>
      </c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</row>
    <row r="485" spans="1:21" x14ac:dyDescent="0.3">
      <c r="A485" s="14">
        <v>483</v>
      </c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</row>
    <row r="486" spans="1:21" x14ac:dyDescent="0.3">
      <c r="A486" s="14">
        <v>484</v>
      </c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>
        <v>5.0999999999999996</v>
      </c>
      <c r="N486" s="2"/>
      <c r="O486" s="2"/>
      <c r="P486" s="2"/>
      <c r="Q486" s="2"/>
      <c r="R486" s="2"/>
      <c r="S486" s="2"/>
      <c r="T486" s="2"/>
      <c r="U486" s="2"/>
    </row>
    <row r="487" spans="1:21" x14ac:dyDescent="0.3">
      <c r="A487" s="14">
        <v>485</v>
      </c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</row>
    <row r="488" spans="1:21" x14ac:dyDescent="0.3">
      <c r="A488" s="14">
        <v>486</v>
      </c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</row>
    <row r="489" spans="1:21" x14ac:dyDescent="0.3">
      <c r="A489" s="14">
        <v>487</v>
      </c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</row>
    <row r="490" spans="1:21" x14ac:dyDescent="0.3">
      <c r="A490" s="14">
        <v>488</v>
      </c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</row>
    <row r="491" spans="1:21" x14ac:dyDescent="0.3">
      <c r="A491" s="14">
        <v>489</v>
      </c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</row>
    <row r="492" spans="1:21" x14ac:dyDescent="0.3">
      <c r="A492" s="14">
        <v>490</v>
      </c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</row>
    <row r="493" spans="1:21" x14ac:dyDescent="0.3">
      <c r="A493" s="14">
        <v>491</v>
      </c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</row>
    <row r="494" spans="1:21" x14ac:dyDescent="0.3">
      <c r="A494" s="14">
        <v>492</v>
      </c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</row>
    <row r="495" spans="1:21" x14ac:dyDescent="0.3">
      <c r="A495" s="14">
        <v>493</v>
      </c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</row>
    <row r="496" spans="1:21" x14ac:dyDescent="0.3">
      <c r="A496" s="14">
        <v>494</v>
      </c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</row>
    <row r="497" spans="1:21" x14ac:dyDescent="0.3">
      <c r="A497" s="14">
        <v>495</v>
      </c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</row>
    <row r="498" spans="1:21" x14ac:dyDescent="0.3">
      <c r="A498" s="14">
        <v>496</v>
      </c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</row>
    <row r="499" spans="1:21" x14ac:dyDescent="0.3">
      <c r="A499" s="14">
        <v>497</v>
      </c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>
        <v>5.41</v>
      </c>
      <c r="R499" s="2"/>
      <c r="S499" s="2"/>
      <c r="T499" s="2"/>
      <c r="U499" s="2"/>
    </row>
    <row r="500" spans="1:21" x14ac:dyDescent="0.3">
      <c r="A500" s="14">
        <v>498</v>
      </c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</row>
    <row r="501" spans="1:21" x14ac:dyDescent="0.3">
      <c r="A501" s="14">
        <v>499</v>
      </c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</row>
    <row r="502" spans="1:21" x14ac:dyDescent="0.3">
      <c r="A502" s="14">
        <v>500</v>
      </c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</row>
    <row r="503" spans="1:21" x14ac:dyDescent="0.3">
      <c r="A503" s="14">
        <v>501</v>
      </c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</row>
    <row r="504" spans="1:21" x14ac:dyDescent="0.3">
      <c r="A504" s="14">
        <v>502</v>
      </c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</row>
    <row r="505" spans="1:21" x14ac:dyDescent="0.3">
      <c r="A505" s="14">
        <v>503</v>
      </c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>
        <v>4.26</v>
      </c>
      <c r="O505" s="2"/>
      <c r="P505" s="2"/>
      <c r="Q505" s="2"/>
      <c r="R505" s="2"/>
      <c r="S505" s="2"/>
      <c r="T505" s="2"/>
      <c r="U505" s="2"/>
    </row>
    <row r="506" spans="1:21" x14ac:dyDescent="0.3">
      <c r="A506" s="14">
        <v>504</v>
      </c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>
        <v>3.53</v>
      </c>
      <c r="Q506" s="2"/>
      <c r="R506" s="2">
        <v>4.26</v>
      </c>
      <c r="S506" s="2"/>
      <c r="T506" s="2"/>
      <c r="U506" s="2"/>
    </row>
    <row r="507" spans="1:21" x14ac:dyDescent="0.3">
      <c r="A507" s="14">
        <v>505</v>
      </c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>
        <v>4.74</v>
      </c>
      <c r="M507" s="2"/>
      <c r="N507" s="2"/>
      <c r="O507" s="2"/>
      <c r="P507" s="2"/>
      <c r="Q507" s="2"/>
      <c r="R507" s="2"/>
      <c r="S507" s="2"/>
      <c r="T507" s="2"/>
      <c r="U507" s="2"/>
    </row>
    <row r="508" spans="1:21" x14ac:dyDescent="0.3">
      <c r="A508" s="14">
        <v>506</v>
      </c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</row>
    <row r="509" spans="1:21" x14ac:dyDescent="0.3">
      <c r="A509" s="14">
        <v>507</v>
      </c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</row>
    <row r="510" spans="1:21" x14ac:dyDescent="0.3">
      <c r="A510" s="14">
        <v>508</v>
      </c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</row>
    <row r="511" spans="1:21" x14ac:dyDescent="0.3">
      <c r="A511" s="14">
        <v>509</v>
      </c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</row>
    <row r="512" spans="1:21" x14ac:dyDescent="0.3">
      <c r="A512" s="14">
        <v>510</v>
      </c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</row>
    <row r="513" spans="1:21" x14ac:dyDescent="0.3">
      <c r="A513" s="14">
        <v>511</v>
      </c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</row>
    <row r="514" spans="1:21" x14ac:dyDescent="0.3">
      <c r="A514" s="14">
        <v>512</v>
      </c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</row>
    <row r="515" spans="1:21" x14ac:dyDescent="0.3">
      <c r="A515" s="14">
        <v>513</v>
      </c>
      <c r="B515" s="2"/>
      <c r="C515" s="2">
        <v>4.4000000000000004</v>
      </c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</row>
    <row r="516" spans="1:21" x14ac:dyDescent="0.3">
      <c r="A516" s="14">
        <v>514</v>
      </c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</row>
    <row r="517" spans="1:21" x14ac:dyDescent="0.3">
      <c r="A517" s="14">
        <v>515</v>
      </c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</row>
    <row r="518" spans="1:21" x14ac:dyDescent="0.3">
      <c r="A518" s="14">
        <v>516</v>
      </c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</row>
    <row r="519" spans="1:21" x14ac:dyDescent="0.3">
      <c r="A519" s="14">
        <v>517</v>
      </c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</row>
    <row r="520" spans="1:21" x14ac:dyDescent="0.3">
      <c r="A520" s="14">
        <v>518</v>
      </c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</row>
    <row r="521" spans="1:21" x14ac:dyDescent="0.3">
      <c r="A521" s="14">
        <v>519</v>
      </c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</row>
    <row r="522" spans="1:21" x14ac:dyDescent="0.3">
      <c r="A522" s="14">
        <v>520</v>
      </c>
      <c r="B522" s="2"/>
      <c r="C522" s="2"/>
      <c r="D522" s="2">
        <v>5.44</v>
      </c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</row>
    <row r="523" spans="1:21" x14ac:dyDescent="0.3">
      <c r="A523" s="14">
        <v>521</v>
      </c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</row>
    <row r="524" spans="1:21" x14ac:dyDescent="0.3">
      <c r="A524" s="14">
        <v>522</v>
      </c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</row>
    <row r="525" spans="1:21" x14ac:dyDescent="0.3">
      <c r="A525" s="14">
        <v>523</v>
      </c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</row>
    <row r="526" spans="1:21" x14ac:dyDescent="0.3">
      <c r="A526" s="14">
        <v>524</v>
      </c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</row>
    <row r="527" spans="1:21" x14ac:dyDescent="0.3">
      <c r="A527" s="14">
        <v>525</v>
      </c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</row>
    <row r="528" spans="1:21" x14ac:dyDescent="0.3">
      <c r="A528" s="14">
        <v>526</v>
      </c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</row>
    <row r="529" spans="1:21" x14ac:dyDescent="0.3">
      <c r="A529" s="14">
        <v>527</v>
      </c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</row>
    <row r="530" spans="1:21" x14ac:dyDescent="0.3">
      <c r="A530" s="14">
        <v>528</v>
      </c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</row>
    <row r="531" spans="1:21" x14ac:dyDescent="0.3">
      <c r="A531" s="14">
        <v>529</v>
      </c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</row>
    <row r="532" spans="1:21" x14ac:dyDescent="0.3">
      <c r="A532" s="14">
        <v>530</v>
      </c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</row>
    <row r="533" spans="1:21" x14ac:dyDescent="0.3">
      <c r="A533" s="14">
        <v>531</v>
      </c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</row>
    <row r="534" spans="1:21" x14ac:dyDescent="0.3">
      <c r="A534" s="14">
        <v>532</v>
      </c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</row>
    <row r="535" spans="1:21" x14ac:dyDescent="0.3">
      <c r="A535" s="14">
        <v>533</v>
      </c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</row>
    <row r="536" spans="1:21" x14ac:dyDescent="0.3">
      <c r="A536" s="14">
        <v>534</v>
      </c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</row>
    <row r="537" spans="1:21" x14ac:dyDescent="0.3">
      <c r="A537" s="14">
        <v>535</v>
      </c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</row>
    <row r="538" spans="1:21" x14ac:dyDescent="0.3">
      <c r="A538" s="14">
        <v>536</v>
      </c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</row>
    <row r="539" spans="1:21" x14ac:dyDescent="0.3">
      <c r="A539" s="14">
        <v>537</v>
      </c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</row>
    <row r="540" spans="1:21" x14ac:dyDescent="0.3">
      <c r="A540" s="14">
        <v>538</v>
      </c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</row>
    <row r="541" spans="1:21" x14ac:dyDescent="0.3">
      <c r="A541" s="14">
        <v>539</v>
      </c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</row>
    <row r="542" spans="1:21" x14ac:dyDescent="0.3">
      <c r="A542" s="14">
        <v>540</v>
      </c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</row>
    <row r="543" spans="1:21" x14ac:dyDescent="0.3">
      <c r="A543" s="14">
        <v>541</v>
      </c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</row>
    <row r="544" spans="1:21" x14ac:dyDescent="0.3">
      <c r="A544" s="14">
        <v>542</v>
      </c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</row>
    <row r="545" spans="1:21" x14ac:dyDescent="0.3">
      <c r="A545" s="14">
        <v>543</v>
      </c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</row>
    <row r="546" spans="1:21" x14ac:dyDescent="0.3">
      <c r="A546" s="14">
        <v>544</v>
      </c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</row>
    <row r="547" spans="1:21" x14ac:dyDescent="0.3">
      <c r="A547" s="14">
        <v>545</v>
      </c>
      <c r="B547" s="2"/>
      <c r="C547" s="2"/>
      <c r="D547" s="2"/>
      <c r="E547" s="2">
        <v>4.0199999999999996</v>
      </c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</row>
    <row r="548" spans="1:21" x14ac:dyDescent="0.3">
      <c r="A548" s="14">
        <v>546</v>
      </c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</row>
    <row r="549" spans="1:21" x14ac:dyDescent="0.3">
      <c r="A549" s="14">
        <v>547</v>
      </c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</row>
    <row r="550" spans="1:21" x14ac:dyDescent="0.3">
      <c r="A550" s="14">
        <v>548</v>
      </c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</row>
    <row r="551" spans="1:21" x14ac:dyDescent="0.3">
      <c r="A551" s="14">
        <v>549</v>
      </c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</row>
    <row r="552" spans="1:21" x14ac:dyDescent="0.3">
      <c r="A552" s="14">
        <v>550</v>
      </c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</row>
    <row r="553" spans="1:21" x14ac:dyDescent="0.3">
      <c r="A553" s="14">
        <v>551</v>
      </c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</row>
    <row r="554" spans="1:21" x14ac:dyDescent="0.3">
      <c r="A554" s="14">
        <v>552</v>
      </c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</row>
    <row r="555" spans="1:21" x14ac:dyDescent="0.3">
      <c r="A555" s="14">
        <v>553</v>
      </c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</row>
    <row r="556" spans="1:21" x14ac:dyDescent="0.3">
      <c r="A556" s="14">
        <v>554</v>
      </c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</row>
    <row r="557" spans="1:21" x14ac:dyDescent="0.3">
      <c r="A557" s="14">
        <v>555</v>
      </c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</row>
    <row r="558" spans="1:21" x14ac:dyDescent="0.3">
      <c r="A558" s="14">
        <v>556</v>
      </c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>
        <v>4.9400000000000004</v>
      </c>
      <c r="N558" s="2"/>
      <c r="O558" s="2"/>
      <c r="P558" s="2"/>
      <c r="Q558" s="2"/>
      <c r="R558" s="2"/>
      <c r="S558" s="2"/>
      <c r="T558" s="2"/>
      <c r="U558" s="2"/>
    </row>
    <row r="559" spans="1:21" x14ac:dyDescent="0.3">
      <c r="A559" s="14">
        <v>557</v>
      </c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</row>
    <row r="560" spans="1:21" x14ac:dyDescent="0.3">
      <c r="A560" s="14">
        <v>558</v>
      </c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</row>
    <row r="561" spans="1:21" x14ac:dyDescent="0.3">
      <c r="A561" s="14">
        <v>559</v>
      </c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</row>
    <row r="562" spans="1:21" x14ac:dyDescent="0.3">
      <c r="A562" s="14">
        <v>560</v>
      </c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</row>
    <row r="563" spans="1:21" x14ac:dyDescent="0.3">
      <c r="A563" s="14">
        <v>561</v>
      </c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</row>
    <row r="564" spans="1:21" x14ac:dyDescent="0.3">
      <c r="A564" s="14">
        <v>562</v>
      </c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</row>
    <row r="565" spans="1:21" x14ac:dyDescent="0.3">
      <c r="A565" s="14">
        <v>563</v>
      </c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</row>
    <row r="566" spans="1:21" x14ac:dyDescent="0.3">
      <c r="A566" s="14">
        <v>564</v>
      </c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</row>
    <row r="567" spans="1:21" x14ac:dyDescent="0.3">
      <c r="A567" s="14">
        <v>565</v>
      </c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</row>
    <row r="568" spans="1:21" x14ac:dyDescent="0.3">
      <c r="A568" s="14">
        <v>566</v>
      </c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</row>
    <row r="569" spans="1:21" x14ac:dyDescent="0.3">
      <c r="A569" s="14">
        <v>567</v>
      </c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</row>
    <row r="570" spans="1:21" x14ac:dyDescent="0.3">
      <c r="A570" s="14">
        <v>568</v>
      </c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</row>
    <row r="571" spans="1:21" x14ac:dyDescent="0.3">
      <c r="A571" s="14">
        <v>569</v>
      </c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</row>
    <row r="572" spans="1:21" x14ac:dyDescent="0.3">
      <c r="A572" s="14">
        <v>570</v>
      </c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</row>
    <row r="573" spans="1:21" x14ac:dyDescent="0.3">
      <c r="A573" s="14">
        <v>571</v>
      </c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</row>
    <row r="574" spans="1:21" x14ac:dyDescent="0.3">
      <c r="A574" s="14">
        <v>572</v>
      </c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</row>
    <row r="575" spans="1:21" x14ac:dyDescent="0.3">
      <c r="A575" s="14">
        <v>573</v>
      </c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</row>
    <row r="576" spans="1:21" x14ac:dyDescent="0.3">
      <c r="A576" s="14">
        <v>574</v>
      </c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</row>
    <row r="577" spans="1:21" x14ac:dyDescent="0.3">
      <c r="A577" s="14">
        <v>575</v>
      </c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</row>
    <row r="578" spans="1:21" x14ac:dyDescent="0.3">
      <c r="A578" s="14">
        <v>576</v>
      </c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</row>
    <row r="579" spans="1:21" x14ac:dyDescent="0.3">
      <c r="A579" s="14">
        <v>577</v>
      </c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</row>
    <row r="580" spans="1:21" x14ac:dyDescent="0.3">
      <c r="A580" s="14">
        <v>578</v>
      </c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</row>
    <row r="581" spans="1:21" x14ac:dyDescent="0.3">
      <c r="A581" s="14">
        <v>579</v>
      </c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</row>
    <row r="582" spans="1:21" x14ac:dyDescent="0.3">
      <c r="A582" s="14">
        <v>580</v>
      </c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>
        <v>4.17</v>
      </c>
      <c r="O582" s="2"/>
      <c r="P582" s="2"/>
      <c r="Q582" s="2"/>
      <c r="R582" s="2"/>
      <c r="S582" s="2"/>
      <c r="T582" s="2"/>
      <c r="U582" s="2"/>
    </row>
    <row r="583" spans="1:21" x14ac:dyDescent="0.3">
      <c r="A583" s="14">
        <v>581</v>
      </c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>
        <v>5.04</v>
      </c>
      <c r="R583" s="2"/>
      <c r="S583" s="2"/>
      <c r="T583" s="2"/>
      <c r="U583" s="2"/>
    </row>
    <row r="584" spans="1:21" x14ac:dyDescent="0.3">
      <c r="A584" s="14">
        <v>582</v>
      </c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</row>
    <row r="585" spans="1:21" x14ac:dyDescent="0.3">
      <c r="A585" s="14">
        <v>583</v>
      </c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</row>
    <row r="586" spans="1:21" x14ac:dyDescent="0.3">
      <c r="A586" s="14">
        <v>584</v>
      </c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</row>
    <row r="587" spans="1:21" x14ac:dyDescent="0.3">
      <c r="A587" s="14">
        <v>585</v>
      </c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</row>
    <row r="588" spans="1:21" x14ac:dyDescent="0.3">
      <c r="A588" s="14">
        <v>586</v>
      </c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</row>
    <row r="589" spans="1:21" x14ac:dyDescent="0.3">
      <c r="A589" s="14">
        <v>587</v>
      </c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</row>
    <row r="590" spans="1:21" x14ac:dyDescent="0.3">
      <c r="A590" s="14">
        <v>588</v>
      </c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</row>
    <row r="591" spans="1:21" x14ac:dyDescent="0.3">
      <c r="A591" s="14">
        <v>589</v>
      </c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</row>
    <row r="592" spans="1:21" x14ac:dyDescent="0.3">
      <c r="A592" s="14">
        <v>590</v>
      </c>
      <c r="B592" s="2"/>
      <c r="C592" s="2"/>
      <c r="D592" s="2">
        <v>5.83</v>
      </c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</row>
    <row r="593" spans="1:21" x14ac:dyDescent="0.3">
      <c r="A593" s="14">
        <v>591</v>
      </c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</row>
    <row r="594" spans="1:21" x14ac:dyDescent="0.3">
      <c r="A594" s="14">
        <v>592</v>
      </c>
      <c r="B594" s="2"/>
      <c r="C594" s="2">
        <v>4.5199999999999996</v>
      </c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</row>
    <row r="595" spans="1:21" x14ac:dyDescent="0.3">
      <c r="A595" s="14">
        <v>593</v>
      </c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</row>
    <row r="596" spans="1:21" x14ac:dyDescent="0.3">
      <c r="A596" s="14">
        <v>594</v>
      </c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</row>
    <row r="597" spans="1:21" x14ac:dyDescent="0.3">
      <c r="A597" s="14">
        <v>595</v>
      </c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</row>
    <row r="598" spans="1:21" x14ac:dyDescent="0.3">
      <c r="A598" s="14">
        <v>596</v>
      </c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</row>
    <row r="599" spans="1:21" x14ac:dyDescent="0.3">
      <c r="A599" s="14">
        <v>597</v>
      </c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</row>
    <row r="600" spans="1:21" x14ac:dyDescent="0.3">
      <c r="A600" s="14">
        <v>598</v>
      </c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</row>
    <row r="601" spans="1:21" x14ac:dyDescent="0.3">
      <c r="A601" s="14">
        <v>599</v>
      </c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>
        <v>3.48</v>
      </c>
      <c r="Q601" s="2"/>
      <c r="R601" s="2"/>
      <c r="S601" s="2"/>
      <c r="T601" s="2"/>
      <c r="U601" s="2"/>
    </row>
    <row r="602" spans="1:21" x14ac:dyDescent="0.3">
      <c r="A602" s="14">
        <v>600</v>
      </c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</row>
    <row r="603" spans="1:21" x14ac:dyDescent="0.3">
      <c r="A603" s="14">
        <v>601</v>
      </c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</row>
    <row r="604" spans="1:21" x14ac:dyDescent="0.3">
      <c r="A604" s="14">
        <v>602</v>
      </c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</row>
    <row r="605" spans="1:21" x14ac:dyDescent="0.3">
      <c r="A605" s="14">
        <v>603</v>
      </c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</row>
    <row r="606" spans="1:21" x14ac:dyDescent="0.3">
      <c r="A606" s="14">
        <v>604</v>
      </c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</row>
    <row r="607" spans="1:21" x14ac:dyDescent="0.3">
      <c r="A607" s="14">
        <v>605</v>
      </c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</row>
    <row r="608" spans="1:21" x14ac:dyDescent="0.3">
      <c r="A608" s="14">
        <v>606</v>
      </c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</row>
    <row r="609" spans="1:21" x14ac:dyDescent="0.3">
      <c r="A609" s="14">
        <v>607</v>
      </c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</row>
    <row r="610" spans="1:21" x14ac:dyDescent="0.3">
      <c r="A610" s="14">
        <v>608</v>
      </c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</row>
    <row r="611" spans="1:21" x14ac:dyDescent="0.3">
      <c r="A611" s="14">
        <v>609</v>
      </c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</row>
    <row r="612" spans="1:21" x14ac:dyDescent="0.3">
      <c r="A612" s="14">
        <v>610</v>
      </c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</row>
    <row r="613" spans="1:21" x14ac:dyDescent="0.3">
      <c r="A613" s="14">
        <v>611</v>
      </c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</row>
    <row r="614" spans="1:21" x14ac:dyDescent="0.3">
      <c r="A614" s="14">
        <v>612</v>
      </c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</row>
    <row r="615" spans="1:21" x14ac:dyDescent="0.3">
      <c r="A615" s="14">
        <v>613</v>
      </c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</row>
    <row r="616" spans="1:21" x14ac:dyDescent="0.3">
      <c r="A616" s="14">
        <v>614</v>
      </c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</row>
    <row r="617" spans="1:21" x14ac:dyDescent="0.3">
      <c r="A617" s="14">
        <v>615</v>
      </c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</row>
    <row r="618" spans="1:21" x14ac:dyDescent="0.3">
      <c r="A618" s="14">
        <v>616</v>
      </c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</row>
    <row r="619" spans="1:21" x14ac:dyDescent="0.3">
      <c r="A619" s="14">
        <v>617</v>
      </c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</row>
    <row r="620" spans="1:21" x14ac:dyDescent="0.3">
      <c r="A620" s="14">
        <v>618</v>
      </c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</row>
    <row r="621" spans="1:21" x14ac:dyDescent="0.3">
      <c r="A621" s="14">
        <v>619</v>
      </c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</row>
    <row r="622" spans="1:21" x14ac:dyDescent="0.3">
      <c r="A622" s="14">
        <v>620</v>
      </c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</row>
    <row r="623" spans="1:21" x14ac:dyDescent="0.3">
      <c r="A623" s="14">
        <v>621</v>
      </c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</row>
    <row r="624" spans="1:21" x14ac:dyDescent="0.3">
      <c r="A624" s="14">
        <v>622</v>
      </c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</row>
    <row r="625" spans="1:21" x14ac:dyDescent="0.3">
      <c r="A625" s="14">
        <v>623</v>
      </c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</row>
    <row r="626" spans="1:21" x14ac:dyDescent="0.3">
      <c r="A626" s="14">
        <v>624</v>
      </c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</row>
    <row r="627" spans="1:21" x14ac:dyDescent="0.3">
      <c r="A627" s="14">
        <v>625</v>
      </c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</row>
    <row r="628" spans="1:21" x14ac:dyDescent="0.3">
      <c r="A628" s="14">
        <v>626</v>
      </c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</row>
    <row r="629" spans="1:21" x14ac:dyDescent="0.3">
      <c r="A629" s="14">
        <v>627</v>
      </c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</row>
    <row r="630" spans="1:21" x14ac:dyDescent="0.3">
      <c r="A630" s="14">
        <v>628</v>
      </c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</row>
    <row r="631" spans="1:21" x14ac:dyDescent="0.3">
      <c r="A631" s="14">
        <v>629</v>
      </c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</row>
    <row r="632" spans="1:21" x14ac:dyDescent="0.3">
      <c r="A632" s="14">
        <v>630</v>
      </c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</row>
    <row r="633" spans="1:21" x14ac:dyDescent="0.3">
      <c r="A633" s="14">
        <v>631</v>
      </c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</row>
    <row r="634" spans="1:21" x14ac:dyDescent="0.3">
      <c r="A634" s="14">
        <v>632</v>
      </c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</row>
    <row r="635" spans="1:21" x14ac:dyDescent="0.3">
      <c r="A635" s="14">
        <v>633</v>
      </c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</row>
    <row r="636" spans="1:21" x14ac:dyDescent="0.3">
      <c r="A636" s="14">
        <v>634</v>
      </c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</row>
    <row r="637" spans="1:21" x14ac:dyDescent="0.3">
      <c r="A637" s="14">
        <v>635</v>
      </c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</row>
    <row r="638" spans="1:21" x14ac:dyDescent="0.3">
      <c r="A638" s="14">
        <v>636</v>
      </c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>
        <v>5.1100000000000003</v>
      </c>
      <c r="M638" s="2"/>
      <c r="N638" s="2"/>
      <c r="O638" s="2"/>
      <c r="P638" s="2"/>
      <c r="Q638" s="2"/>
      <c r="R638" s="2"/>
      <c r="S638" s="2"/>
      <c r="T638" s="2"/>
      <c r="U638" s="2"/>
    </row>
    <row r="639" spans="1:21" x14ac:dyDescent="0.3">
      <c r="A639" s="14">
        <v>637</v>
      </c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</row>
    <row r="640" spans="1:21" x14ac:dyDescent="0.3">
      <c r="A640" s="14">
        <v>638</v>
      </c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</row>
    <row r="641" spans="1:21" x14ac:dyDescent="0.3">
      <c r="A641" s="14">
        <v>639</v>
      </c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</row>
    <row r="642" spans="1:21" x14ac:dyDescent="0.3">
      <c r="A642" s="14">
        <v>640</v>
      </c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</row>
    <row r="643" spans="1:21" x14ac:dyDescent="0.3">
      <c r="A643" s="14">
        <v>641</v>
      </c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</row>
    <row r="644" spans="1:21" x14ac:dyDescent="0.3">
      <c r="A644" s="14">
        <v>642</v>
      </c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</row>
    <row r="645" spans="1:21" x14ac:dyDescent="0.3">
      <c r="A645" s="14">
        <v>643</v>
      </c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</row>
    <row r="646" spans="1:21" x14ac:dyDescent="0.3">
      <c r="A646" s="14">
        <v>644</v>
      </c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</row>
    <row r="647" spans="1:21" x14ac:dyDescent="0.3">
      <c r="A647" s="14">
        <v>645</v>
      </c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</row>
    <row r="648" spans="1:21" x14ac:dyDescent="0.3">
      <c r="A648" s="14">
        <v>646</v>
      </c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</row>
    <row r="649" spans="1:21" x14ac:dyDescent="0.3">
      <c r="A649" s="14">
        <v>647</v>
      </c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</row>
    <row r="650" spans="1:21" x14ac:dyDescent="0.3">
      <c r="A650" s="14">
        <v>648</v>
      </c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</row>
    <row r="651" spans="1:21" x14ac:dyDescent="0.3">
      <c r="A651" s="14">
        <v>649</v>
      </c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</row>
    <row r="652" spans="1:21" x14ac:dyDescent="0.3">
      <c r="A652" s="14">
        <v>650</v>
      </c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</row>
    <row r="653" spans="1:21" x14ac:dyDescent="0.3">
      <c r="A653" s="14">
        <v>651</v>
      </c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</row>
    <row r="654" spans="1:21" x14ac:dyDescent="0.3">
      <c r="A654" s="14">
        <v>652</v>
      </c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</row>
    <row r="655" spans="1:21" x14ac:dyDescent="0.3">
      <c r="A655" s="14">
        <v>653</v>
      </c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</row>
    <row r="656" spans="1:21" x14ac:dyDescent="0.3">
      <c r="A656" s="14">
        <v>654</v>
      </c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</row>
    <row r="657" spans="1:21" x14ac:dyDescent="0.3">
      <c r="A657" s="14">
        <v>655</v>
      </c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</row>
    <row r="658" spans="1:21" x14ac:dyDescent="0.3">
      <c r="A658" s="14">
        <v>656</v>
      </c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</row>
    <row r="659" spans="1:21" x14ac:dyDescent="0.3">
      <c r="A659" s="14">
        <v>657</v>
      </c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</row>
    <row r="660" spans="1:21" x14ac:dyDescent="0.3">
      <c r="A660" s="14">
        <v>658</v>
      </c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</row>
    <row r="661" spans="1:21" x14ac:dyDescent="0.3">
      <c r="A661" s="14">
        <v>659</v>
      </c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</row>
    <row r="662" spans="1:21" x14ac:dyDescent="0.3">
      <c r="A662" s="14">
        <v>660</v>
      </c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</row>
    <row r="663" spans="1:21" x14ac:dyDescent="0.3">
      <c r="A663" s="14">
        <v>661</v>
      </c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</row>
    <row r="664" spans="1:21" x14ac:dyDescent="0.3">
      <c r="A664" s="14">
        <v>662</v>
      </c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</row>
    <row r="665" spans="1:21" x14ac:dyDescent="0.3">
      <c r="A665" s="14">
        <v>663</v>
      </c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</row>
    <row r="666" spans="1:21" x14ac:dyDescent="0.3">
      <c r="A666" s="14">
        <v>664</v>
      </c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</row>
    <row r="667" spans="1:21" x14ac:dyDescent="0.3">
      <c r="A667" s="14">
        <v>665</v>
      </c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</row>
    <row r="668" spans="1:21" x14ac:dyDescent="0.3">
      <c r="A668" s="14">
        <v>666</v>
      </c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</row>
    <row r="669" spans="1:21" x14ac:dyDescent="0.3">
      <c r="A669" s="14">
        <v>667</v>
      </c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</row>
    <row r="670" spans="1:21" x14ac:dyDescent="0.3">
      <c r="A670" s="14">
        <v>668</v>
      </c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</row>
    <row r="671" spans="1:21" x14ac:dyDescent="0.3">
      <c r="A671" s="14">
        <v>669</v>
      </c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</row>
    <row r="672" spans="1:21" x14ac:dyDescent="0.3">
      <c r="A672" s="14">
        <v>670</v>
      </c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</row>
    <row r="673" spans="1:21" x14ac:dyDescent="0.3">
      <c r="A673" s="14">
        <v>671</v>
      </c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</row>
    <row r="674" spans="1:21" x14ac:dyDescent="0.3">
      <c r="A674" s="14">
        <v>672</v>
      </c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>
        <v>4.6100000000000003</v>
      </c>
      <c r="O674" s="2"/>
      <c r="P674" s="2"/>
      <c r="Q674" s="2"/>
      <c r="R674" s="2"/>
      <c r="S674" s="2"/>
      <c r="T674" s="2"/>
      <c r="U674" s="2"/>
    </row>
    <row r="675" spans="1:21" x14ac:dyDescent="0.3">
      <c r="A675" s="14">
        <v>673</v>
      </c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</row>
    <row r="676" spans="1:21" x14ac:dyDescent="0.3">
      <c r="A676" s="14">
        <v>674</v>
      </c>
      <c r="B676" s="2"/>
      <c r="C676" s="2"/>
      <c r="D676" s="2">
        <v>5.13</v>
      </c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</row>
    <row r="677" spans="1:21" x14ac:dyDescent="0.3">
      <c r="A677" s="14">
        <v>675</v>
      </c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</row>
    <row r="678" spans="1:21" x14ac:dyDescent="0.3">
      <c r="A678" s="14">
        <v>676</v>
      </c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</row>
    <row r="679" spans="1:21" x14ac:dyDescent="0.3">
      <c r="A679" s="14">
        <v>677</v>
      </c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</row>
    <row r="680" spans="1:21" x14ac:dyDescent="0.3">
      <c r="A680" s="14">
        <v>678</v>
      </c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</row>
    <row r="681" spans="1:21" x14ac:dyDescent="0.3">
      <c r="A681" s="14">
        <v>679</v>
      </c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</row>
    <row r="682" spans="1:21" x14ac:dyDescent="0.3">
      <c r="A682" s="14">
        <v>680</v>
      </c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</row>
    <row r="683" spans="1:21" x14ac:dyDescent="0.3">
      <c r="A683" s="14">
        <v>681</v>
      </c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</row>
    <row r="684" spans="1:21" x14ac:dyDescent="0.3">
      <c r="A684" s="14">
        <v>682</v>
      </c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</row>
    <row r="685" spans="1:21" x14ac:dyDescent="0.3">
      <c r="A685" s="14">
        <v>683</v>
      </c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</row>
    <row r="686" spans="1:21" x14ac:dyDescent="0.3">
      <c r="A686" s="14">
        <v>684</v>
      </c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>
        <v>5.12</v>
      </c>
      <c r="N686" s="2"/>
      <c r="O686" s="2"/>
      <c r="P686" s="2"/>
      <c r="Q686" s="2"/>
      <c r="R686" s="2"/>
      <c r="S686" s="2"/>
      <c r="T686" s="2"/>
      <c r="U686" s="2"/>
    </row>
    <row r="687" spans="1:21" x14ac:dyDescent="0.3">
      <c r="A687" s="14">
        <v>685</v>
      </c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</row>
    <row r="688" spans="1:21" x14ac:dyDescent="0.3">
      <c r="A688" s="14">
        <v>686</v>
      </c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</row>
    <row r="689" spans="1:21" x14ac:dyDescent="0.3">
      <c r="A689" s="14">
        <v>687</v>
      </c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</row>
    <row r="690" spans="1:21" x14ac:dyDescent="0.3">
      <c r="A690" s="14">
        <v>688</v>
      </c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</row>
    <row r="691" spans="1:21" x14ac:dyDescent="0.3">
      <c r="A691" s="14">
        <v>689</v>
      </c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</row>
    <row r="692" spans="1:21" x14ac:dyDescent="0.3">
      <c r="A692" s="14">
        <v>690</v>
      </c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</row>
    <row r="693" spans="1:21" x14ac:dyDescent="0.3">
      <c r="A693" s="14">
        <v>691</v>
      </c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</row>
    <row r="694" spans="1:21" x14ac:dyDescent="0.3">
      <c r="A694" s="14">
        <v>692</v>
      </c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</row>
    <row r="695" spans="1:21" x14ac:dyDescent="0.3">
      <c r="A695" s="14">
        <v>693</v>
      </c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</row>
    <row r="696" spans="1:21" x14ac:dyDescent="0.3">
      <c r="A696" s="14">
        <v>694</v>
      </c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</row>
    <row r="697" spans="1:21" x14ac:dyDescent="0.3">
      <c r="A697" s="14">
        <v>695</v>
      </c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</row>
    <row r="698" spans="1:21" x14ac:dyDescent="0.3">
      <c r="A698" s="14">
        <v>696</v>
      </c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</row>
    <row r="699" spans="1:21" x14ac:dyDescent="0.3">
      <c r="A699" s="14">
        <v>697</v>
      </c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</row>
    <row r="700" spans="1:21" x14ac:dyDescent="0.3">
      <c r="A700" s="14">
        <v>698</v>
      </c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</row>
    <row r="701" spans="1:21" x14ac:dyDescent="0.3">
      <c r="A701" s="14">
        <v>699</v>
      </c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</row>
    <row r="702" spans="1:21" x14ac:dyDescent="0.3">
      <c r="A702" s="14">
        <v>700</v>
      </c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</row>
    <row r="703" spans="1:21" x14ac:dyDescent="0.3">
      <c r="A703" s="14">
        <v>701</v>
      </c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</row>
    <row r="704" spans="1:21" x14ac:dyDescent="0.3">
      <c r="A704" s="14">
        <v>702</v>
      </c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</row>
    <row r="705" spans="1:21" x14ac:dyDescent="0.3">
      <c r="A705" s="14">
        <v>703</v>
      </c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</row>
    <row r="706" spans="1:21" x14ac:dyDescent="0.3">
      <c r="A706" s="14">
        <v>704</v>
      </c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</row>
    <row r="707" spans="1:21" x14ac:dyDescent="0.3">
      <c r="A707" s="14">
        <v>705</v>
      </c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</row>
    <row r="708" spans="1:21" x14ac:dyDescent="0.3">
      <c r="A708" s="14">
        <v>706</v>
      </c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</row>
    <row r="709" spans="1:21" x14ac:dyDescent="0.3">
      <c r="A709" s="14">
        <v>707</v>
      </c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</row>
    <row r="710" spans="1:21" x14ac:dyDescent="0.3">
      <c r="A710" s="14">
        <v>708</v>
      </c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</row>
    <row r="711" spans="1:21" x14ac:dyDescent="0.3">
      <c r="A711" s="14">
        <v>709</v>
      </c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>
        <v>5.43</v>
      </c>
      <c r="M711" s="2"/>
      <c r="N711" s="2"/>
      <c r="O711" s="2"/>
      <c r="P711" s="2"/>
      <c r="Q711" s="2"/>
      <c r="R711" s="2"/>
      <c r="S711" s="2"/>
      <c r="T711" s="2"/>
      <c r="U711" s="2"/>
    </row>
    <row r="712" spans="1:21" x14ac:dyDescent="0.3">
      <c r="A712" s="14">
        <v>710</v>
      </c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>
        <v>1.88</v>
      </c>
      <c r="O712" s="2"/>
      <c r="P712" s="2"/>
      <c r="Q712" s="2"/>
      <c r="R712" s="2"/>
      <c r="S712" s="2"/>
      <c r="T712" s="2"/>
      <c r="U712" s="2"/>
    </row>
    <row r="713" spans="1:21" x14ac:dyDescent="0.3">
      <c r="A713" s="14">
        <v>711</v>
      </c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</row>
    <row r="714" spans="1:21" x14ac:dyDescent="0.3">
      <c r="A714" s="14">
        <v>712</v>
      </c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</row>
    <row r="715" spans="1:21" x14ac:dyDescent="0.3">
      <c r="A715" s="14">
        <v>713</v>
      </c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</row>
    <row r="716" spans="1:21" x14ac:dyDescent="0.3">
      <c r="A716" s="14">
        <v>714</v>
      </c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</row>
    <row r="717" spans="1:21" x14ac:dyDescent="0.3">
      <c r="A717" s="14">
        <v>715</v>
      </c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</row>
    <row r="718" spans="1:21" x14ac:dyDescent="0.3">
      <c r="A718" s="14">
        <v>716</v>
      </c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</row>
    <row r="719" spans="1:21" x14ac:dyDescent="0.3">
      <c r="A719" s="14">
        <v>717</v>
      </c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</row>
    <row r="720" spans="1:21" x14ac:dyDescent="0.3">
      <c r="A720" s="14">
        <v>718</v>
      </c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</row>
    <row r="721" spans="1:21" x14ac:dyDescent="0.3">
      <c r="A721" s="14">
        <v>719</v>
      </c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</row>
    <row r="722" spans="1:21" x14ac:dyDescent="0.3">
      <c r="A722" s="14">
        <v>720</v>
      </c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</row>
    <row r="723" spans="1:21" x14ac:dyDescent="0.3">
      <c r="A723" s="14">
        <v>721</v>
      </c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</row>
    <row r="724" spans="1:21" x14ac:dyDescent="0.3">
      <c r="A724" s="14">
        <v>722</v>
      </c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</row>
    <row r="725" spans="1:21" x14ac:dyDescent="0.3">
      <c r="A725" s="14">
        <v>723</v>
      </c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</row>
    <row r="726" spans="1:21" x14ac:dyDescent="0.3">
      <c r="A726" s="14">
        <v>724</v>
      </c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</row>
    <row r="727" spans="1:21" x14ac:dyDescent="0.3">
      <c r="A727" s="14">
        <v>725</v>
      </c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</row>
    <row r="728" spans="1:21" x14ac:dyDescent="0.3">
      <c r="A728" s="14">
        <v>726</v>
      </c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</row>
    <row r="729" spans="1:21" x14ac:dyDescent="0.3">
      <c r="A729" s="14">
        <v>727</v>
      </c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</row>
    <row r="730" spans="1:21" x14ac:dyDescent="0.3">
      <c r="A730" s="14">
        <v>728</v>
      </c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</row>
    <row r="731" spans="1:21" x14ac:dyDescent="0.3">
      <c r="A731" s="14">
        <v>729</v>
      </c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</row>
    <row r="732" spans="1:21" x14ac:dyDescent="0.3">
      <c r="A732" s="14">
        <v>730</v>
      </c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</row>
    <row r="733" spans="1:21" x14ac:dyDescent="0.3">
      <c r="A733" s="14">
        <v>731</v>
      </c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</row>
    <row r="734" spans="1:21" x14ac:dyDescent="0.3">
      <c r="A734" s="14">
        <v>732</v>
      </c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</row>
    <row r="735" spans="1:21" x14ac:dyDescent="0.3">
      <c r="A735" s="14">
        <v>733</v>
      </c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</row>
    <row r="736" spans="1:21" x14ac:dyDescent="0.3">
      <c r="A736" s="14">
        <v>734</v>
      </c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>
        <v>5.5</v>
      </c>
      <c r="M736" s="2"/>
      <c r="N736" s="2"/>
      <c r="O736" s="2"/>
      <c r="P736" s="2"/>
      <c r="Q736" s="2"/>
      <c r="R736" s="2"/>
      <c r="S736" s="2"/>
      <c r="T736" s="2"/>
      <c r="U736" s="2"/>
    </row>
    <row r="737" spans="1:21" x14ac:dyDescent="0.3">
      <c r="A737" s="14">
        <v>735</v>
      </c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</row>
    <row r="738" spans="1:21" x14ac:dyDescent="0.3">
      <c r="A738" s="14">
        <v>736</v>
      </c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</row>
    <row r="739" spans="1:21" x14ac:dyDescent="0.3">
      <c r="A739" s="14">
        <v>737</v>
      </c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</row>
    <row r="740" spans="1:21" x14ac:dyDescent="0.3">
      <c r="A740" s="14">
        <v>738</v>
      </c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</row>
    <row r="741" spans="1:21" x14ac:dyDescent="0.3">
      <c r="A741" s="14">
        <v>739</v>
      </c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</row>
    <row r="742" spans="1:21" x14ac:dyDescent="0.3">
      <c r="A742" s="14">
        <v>740</v>
      </c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</row>
    <row r="743" spans="1:21" x14ac:dyDescent="0.3">
      <c r="A743" s="14">
        <v>741</v>
      </c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</row>
    <row r="744" spans="1:21" x14ac:dyDescent="0.3">
      <c r="A744" s="14">
        <v>742</v>
      </c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</row>
    <row r="745" spans="1:21" x14ac:dyDescent="0.3">
      <c r="A745" s="14">
        <v>743</v>
      </c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</row>
    <row r="746" spans="1:21" x14ac:dyDescent="0.3">
      <c r="A746" s="14">
        <v>744</v>
      </c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</row>
    <row r="747" spans="1:21" x14ac:dyDescent="0.3">
      <c r="A747" s="14">
        <v>745</v>
      </c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</row>
    <row r="748" spans="1:21" x14ac:dyDescent="0.3">
      <c r="A748" s="14">
        <v>746</v>
      </c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</row>
    <row r="749" spans="1:21" x14ac:dyDescent="0.3">
      <c r="A749" s="14">
        <v>747</v>
      </c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</row>
    <row r="750" spans="1:21" x14ac:dyDescent="0.3">
      <c r="A750" s="14">
        <v>748</v>
      </c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</row>
    <row r="751" spans="1:21" x14ac:dyDescent="0.3">
      <c r="A751" s="14">
        <v>749</v>
      </c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</row>
    <row r="752" spans="1:21" x14ac:dyDescent="0.3">
      <c r="A752" s="14">
        <v>750</v>
      </c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</row>
    <row r="753" spans="1:21" x14ac:dyDescent="0.3">
      <c r="A753" s="14">
        <v>751</v>
      </c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</row>
    <row r="754" spans="1:21" x14ac:dyDescent="0.3">
      <c r="A754" s="14">
        <v>752</v>
      </c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</row>
    <row r="755" spans="1:21" x14ac:dyDescent="0.3">
      <c r="A755" s="14">
        <v>753</v>
      </c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</row>
    <row r="756" spans="1:21" x14ac:dyDescent="0.3">
      <c r="A756" s="14">
        <v>754</v>
      </c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</row>
    <row r="757" spans="1:21" x14ac:dyDescent="0.3">
      <c r="A757" s="14">
        <v>755</v>
      </c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</row>
    <row r="758" spans="1:21" x14ac:dyDescent="0.3">
      <c r="A758" s="14">
        <v>756</v>
      </c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</row>
    <row r="759" spans="1:21" x14ac:dyDescent="0.3">
      <c r="A759" s="14">
        <v>757</v>
      </c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</row>
    <row r="760" spans="1:21" x14ac:dyDescent="0.3">
      <c r="A760" s="14">
        <v>758</v>
      </c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</row>
    <row r="761" spans="1:21" x14ac:dyDescent="0.3">
      <c r="A761" s="14">
        <v>759</v>
      </c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</row>
    <row r="762" spans="1:21" x14ac:dyDescent="0.3">
      <c r="A762" s="14">
        <v>760</v>
      </c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</row>
    <row r="763" spans="1:21" x14ac:dyDescent="0.3">
      <c r="A763" s="14">
        <v>761</v>
      </c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</row>
    <row r="764" spans="1:21" x14ac:dyDescent="0.3">
      <c r="A764" s="14">
        <v>762</v>
      </c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</row>
    <row r="765" spans="1:21" x14ac:dyDescent="0.3">
      <c r="A765" s="14">
        <v>763</v>
      </c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</row>
    <row r="766" spans="1:21" x14ac:dyDescent="0.3">
      <c r="A766" s="14">
        <v>764</v>
      </c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</row>
    <row r="767" spans="1:21" x14ac:dyDescent="0.3">
      <c r="A767" s="14">
        <v>765</v>
      </c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</row>
    <row r="768" spans="1:21" x14ac:dyDescent="0.3">
      <c r="A768" s="14">
        <v>766</v>
      </c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</row>
    <row r="769" spans="1:21" x14ac:dyDescent="0.3">
      <c r="A769" s="14">
        <v>767</v>
      </c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</row>
    <row r="770" spans="1:21" x14ac:dyDescent="0.3">
      <c r="A770" s="14">
        <v>768</v>
      </c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</row>
    <row r="771" spans="1:21" x14ac:dyDescent="0.3">
      <c r="A771" s="14">
        <v>769</v>
      </c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</row>
    <row r="772" spans="1:21" x14ac:dyDescent="0.3">
      <c r="A772" s="14">
        <v>770</v>
      </c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</row>
    <row r="773" spans="1:21" x14ac:dyDescent="0.3">
      <c r="A773" s="14">
        <v>771</v>
      </c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</row>
    <row r="774" spans="1:21" x14ac:dyDescent="0.3">
      <c r="A774" s="14">
        <v>772</v>
      </c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</row>
    <row r="775" spans="1:21" x14ac:dyDescent="0.3">
      <c r="A775" s="14">
        <v>773</v>
      </c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</row>
    <row r="776" spans="1:21" x14ac:dyDescent="0.3">
      <c r="A776" s="14">
        <v>774</v>
      </c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</row>
    <row r="777" spans="1:21" x14ac:dyDescent="0.3">
      <c r="A777" s="14">
        <v>775</v>
      </c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</row>
    <row r="778" spans="1:21" x14ac:dyDescent="0.3">
      <c r="A778" s="14">
        <v>776</v>
      </c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>
        <v>5.99</v>
      </c>
      <c r="N778" s="2"/>
      <c r="O778" s="2"/>
      <c r="P778" s="2"/>
      <c r="Q778" s="2"/>
      <c r="R778" s="2"/>
      <c r="S778" s="2"/>
      <c r="T778" s="2"/>
      <c r="U778" s="2"/>
    </row>
    <row r="779" spans="1:21" x14ac:dyDescent="0.3">
      <c r="A779" s="14">
        <v>777</v>
      </c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</row>
    <row r="780" spans="1:21" x14ac:dyDescent="0.3">
      <c r="A780" s="14">
        <v>778</v>
      </c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</row>
    <row r="781" spans="1:21" x14ac:dyDescent="0.3">
      <c r="A781" s="14">
        <v>779</v>
      </c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</row>
    <row r="782" spans="1:21" x14ac:dyDescent="0.3">
      <c r="A782" s="14">
        <v>780</v>
      </c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</row>
    <row r="783" spans="1:21" x14ac:dyDescent="0.3">
      <c r="A783" s="14">
        <v>781</v>
      </c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</row>
    <row r="784" spans="1:21" x14ac:dyDescent="0.3">
      <c r="A784" s="14">
        <v>782</v>
      </c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</row>
    <row r="785" spans="1:21" x14ac:dyDescent="0.3">
      <c r="A785" s="14">
        <v>783</v>
      </c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</row>
    <row r="786" spans="1:21" x14ac:dyDescent="0.3">
      <c r="A786" s="14">
        <v>784</v>
      </c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</row>
    <row r="787" spans="1:21" x14ac:dyDescent="0.3">
      <c r="A787" s="14">
        <v>785</v>
      </c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</row>
    <row r="788" spans="1:21" x14ac:dyDescent="0.3">
      <c r="A788" s="14">
        <v>786</v>
      </c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</row>
    <row r="789" spans="1:21" x14ac:dyDescent="0.3">
      <c r="A789" s="14">
        <v>787</v>
      </c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</row>
    <row r="790" spans="1:21" x14ac:dyDescent="0.3">
      <c r="A790" s="14">
        <v>788</v>
      </c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</row>
    <row r="791" spans="1:21" x14ac:dyDescent="0.3">
      <c r="A791" s="14">
        <v>789</v>
      </c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</row>
    <row r="792" spans="1:21" x14ac:dyDescent="0.3">
      <c r="A792" s="14">
        <v>790</v>
      </c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</row>
    <row r="793" spans="1:21" x14ac:dyDescent="0.3">
      <c r="A793" s="14">
        <v>791</v>
      </c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</row>
    <row r="794" spans="1:21" x14ac:dyDescent="0.3">
      <c r="A794" s="14">
        <v>792</v>
      </c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</row>
    <row r="795" spans="1:21" x14ac:dyDescent="0.3">
      <c r="A795" s="14">
        <v>793</v>
      </c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</row>
    <row r="796" spans="1:21" x14ac:dyDescent="0.3">
      <c r="A796" s="14">
        <v>794</v>
      </c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</row>
    <row r="797" spans="1:21" x14ac:dyDescent="0.3">
      <c r="A797" s="14">
        <v>795</v>
      </c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</row>
    <row r="798" spans="1:21" x14ac:dyDescent="0.3">
      <c r="A798" s="14">
        <v>796</v>
      </c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</row>
    <row r="799" spans="1:21" x14ac:dyDescent="0.3">
      <c r="A799" s="14">
        <v>797</v>
      </c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</row>
    <row r="800" spans="1:21" x14ac:dyDescent="0.3">
      <c r="A800" s="14">
        <v>798</v>
      </c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</row>
    <row r="801" spans="1:21" x14ac:dyDescent="0.3">
      <c r="A801" s="14">
        <v>799</v>
      </c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</row>
    <row r="802" spans="1:21" x14ac:dyDescent="0.3">
      <c r="A802" s="14">
        <v>800</v>
      </c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</row>
    <row r="803" spans="1:21" x14ac:dyDescent="0.3">
      <c r="A803" s="14">
        <v>801</v>
      </c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</row>
    <row r="804" spans="1:21" x14ac:dyDescent="0.3">
      <c r="A804" s="14">
        <v>802</v>
      </c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</row>
    <row r="805" spans="1:21" x14ac:dyDescent="0.3">
      <c r="A805" s="14">
        <v>803</v>
      </c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</row>
    <row r="806" spans="1:21" x14ac:dyDescent="0.3">
      <c r="A806" s="14">
        <v>804</v>
      </c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</row>
    <row r="807" spans="1:21" x14ac:dyDescent="0.3">
      <c r="A807" s="14">
        <v>805</v>
      </c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</row>
    <row r="808" spans="1:21" x14ac:dyDescent="0.3">
      <c r="A808" s="14">
        <v>806</v>
      </c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</row>
    <row r="809" spans="1:21" x14ac:dyDescent="0.3">
      <c r="A809" s="14">
        <v>807</v>
      </c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</row>
    <row r="810" spans="1:21" x14ac:dyDescent="0.3">
      <c r="A810" s="14">
        <v>808</v>
      </c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</row>
    <row r="811" spans="1:21" x14ac:dyDescent="0.3">
      <c r="A811" s="14">
        <v>809</v>
      </c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</row>
    <row r="812" spans="1:21" x14ac:dyDescent="0.3">
      <c r="A812" s="14">
        <v>810</v>
      </c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</row>
    <row r="813" spans="1:21" x14ac:dyDescent="0.3">
      <c r="A813" s="14">
        <v>811</v>
      </c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</row>
    <row r="814" spans="1:21" x14ac:dyDescent="0.3">
      <c r="A814" s="14">
        <v>812</v>
      </c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</row>
    <row r="815" spans="1:21" x14ac:dyDescent="0.3">
      <c r="A815" s="14">
        <v>813</v>
      </c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</row>
    <row r="816" spans="1:21" x14ac:dyDescent="0.3">
      <c r="A816" s="14">
        <v>814</v>
      </c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</row>
    <row r="817" spans="1:21" x14ac:dyDescent="0.3">
      <c r="A817" s="14">
        <v>815</v>
      </c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</row>
    <row r="818" spans="1:21" x14ac:dyDescent="0.3">
      <c r="A818" s="14">
        <v>816</v>
      </c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</row>
    <row r="819" spans="1:21" x14ac:dyDescent="0.3">
      <c r="A819" s="14">
        <v>817</v>
      </c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</row>
    <row r="820" spans="1:21" x14ac:dyDescent="0.3">
      <c r="A820" s="14">
        <v>818</v>
      </c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</row>
    <row r="821" spans="1:21" x14ac:dyDescent="0.3">
      <c r="A821" s="14">
        <v>819</v>
      </c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</row>
    <row r="822" spans="1:21" x14ac:dyDescent="0.3">
      <c r="A822" s="14">
        <v>820</v>
      </c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</row>
    <row r="823" spans="1:21" x14ac:dyDescent="0.3">
      <c r="A823" s="14">
        <v>821</v>
      </c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</row>
    <row r="824" spans="1:21" x14ac:dyDescent="0.3">
      <c r="A824" s="14">
        <v>822</v>
      </c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</row>
    <row r="825" spans="1:21" x14ac:dyDescent="0.3">
      <c r="A825" s="14">
        <v>823</v>
      </c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</row>
    <row r="826" spans="1:21" x14ac:dyDescent="0.3">
      <c r="A826" s="14">
        <v>824</v>
      </c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</row>
    <row r="827" spans="1:21" x14ac:dyDescent="0.3">
      <c r="A827" s="14">
        <v>825</v>
      </c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</row>
    <row r="828" spans="1:21" x14ac:dyDescent="0.3">
      <c r="A828" s="14">
        <v>826</v>
      </c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</row>
    <row r="829" spans="1:21" x14ac:dyDescent="0.3">
      <c r="A829" s="14">
        <v>827</v>
      </c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</row>
    <row r="830" spans="1:21" x14ac:dyDescent="0.3">
      <c r="A830" s="14">
        <v>828</v>
      </c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</row>
    <row r="831" spans="1:21" x14ac:dyDescent="0.3">
      <c r="A831" s="14">
        <v>829</v>
      </c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</row>
    <row r="832" spans="1:21" x14ac:dyDescent="0.3">
      <c r="A832" s="14">
        <v>830</v>
      </c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</row>
    <row r="833" spans="1:21" x14ac:dyDescent="0.3">
      <c r="A833" s="14">
        <v>831</v>
      </c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</row>
    <row r="834" spans="1:21" x14ac:dyDescent="0.3">
      <c r="A834" s="14">
        <v>832</v>
      </c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</row>
    <row r="835" spans="1:21" x14ac:dyDescent="0.3">
      <c r="A835" s="14">
        <v>833</v>
      </c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</row>
    <row r="836" spans="1:21" x14ac:dyDescent="0.3">
      <c r="A836" s="14">
        <v>834</v>
      </c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</row>
    <row r="837" spans="1:21" x14ac:dyDescent="0.3">
      <c r="A837" s="14">
        <v>835</v>
      </c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</row>
    <row r="838" spans="1:21" x14ac:dyDescent="0.3">
      <c r="A838" s="14">
        <v>836</v>
      </c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</row>
    <row r="839" spans="1:21" x14ac:dyDescent="0.3">
      <c r="A839" s="14">
        <v>837</v>
      </c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</row>
    <row r="840" spans="1:21" x14ac:dyDescent="0.3">
      <c r="A840" s="14">
        <v>838</v>
      </c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</row>
    <row r="841" spans="1:21" x14ac:dyDescent="0.3">
      <c r="A841" s="14">
        <v>839</v>
      </c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>
        <v>5.58</v>
      </c>
      <c r="M841" s="2"/>
      <c r="N841" s="2"/>
      <c r="O841" s="2"/>
      <c r="P841" s="2"/>
      <c r="Q841" s="2"/>
      <c r="R841" s="2"/>
      <c r="S841" s="2"/>
      <c r="T841" s="2"/>
      <c r="U841" s="2"/>
    </row>
    <row r="842" spans="1:21" x14ac:dyDescent="0.3">
      <c r="A842" s="14">
        <v>840</v>
      </c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</row>
    <row r="843" spans="1:21" x14ac:dyDescent="0.3">
      <c r="A843" s="14">
        <v>841</v>
      </c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</row>
    <row r="844" spans="1:21" x14ac:dyDescent="0.3">
      <c r="A844" s="14">
        <v>842</v>
      </c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</row>
    <row r="845" spans="1:21" x14ac:dyDescent="0.3">
      <c r="A845" s="14">
        <v>843</v>
      </c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</row>
    <row r="846" spans="1:21" x14ac:dyDescent="0.3">
      <c r="A846" s="14">
        <v>844</v>
      </c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</row>
    <row r="847" spans="1:21" x14ac:dyDescent="0.3">
      <c r="A847" s="14">
        <v>845</v>
      </c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</row>
    <row r="848" spans="1:21" x14ac:dyDescent="0.3">
      <c r="A848" s="14">
        <v>846</v>
      </c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</row>
    <row r="849" spans="1:21" x14ac:dyDescent="0.3">
      <c r="A849" s="14">
        <v>847</v>
      </c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</row>
    <row r="850" spans="1:21" x14ac:dyDescent="0.3">
      <c r="A850" s="14">
        <v>848</v>
      </c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</row>
    <row r="851" spans="1:21" x14ac:dyDescent="0.3">
      <c r="A851" s="14">
        <v>849</v>
      </c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</row>
    <row r="852" spans="1:21" x14ac:dyDescent="0.3">
      <c r="A852" s="14">
        <v>850</v>
      </c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</row>
    <row r="853" spans="1:21" x14ac:dyDescent="0.3">
      <c r="A853" s="14">
        <v>851</v>
      </c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</row>
    <row r="854" spans="1:21" x14ac:dyDescent="0.3">
      <c r="A854" s="14">
        <v>852</v>
      </c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</row>
    <row r="855" spans="1:21" x14ac:dyDescent="0.3">
      <c r="A855" s="14">
        <v>853</v>
      </c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</row>
    <row r="856" spans="1:21" x14ac:dyDescent="0.3">
      <c r="A856" s="14">
        <v>854</v>
      </c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</row>
    <row r="857" spans="1:21" x14ac:dyDescent="0.3">
      <c r="A857" s="14">
        <v>855</v>
      </c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</row>
    <row r="858" spans="1:21" x14ac:dyDescent="0.3">
      <c r="A858" s="14">
        <v>856</v>
      </c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</row>
    <row r="859" spans="1:21" x14ac:dyDescent="0.3">
      <c r="A859" s="14">
        <v>857</v>
      </c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</row>
    <row r="860" spans="1:21" x14ac:dyDescent="0.3">
      <c r="A860" s="14">
        <v>858</v>
      </c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</row>
    <row r="861" spans="1:21" x14ac:dyDescent="0.3">
      <c r="A861" s="14">
        <v>859</v>
      </c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</row>
    <row r="862" spans="1:21" x14ac:dyDescent="0.3">
      <c r="A862" s="14">
        <v>860</v>
      </c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>
        <v>3.54</v>
      </c>
      <c r="Q862" s="2"/>
      <c r="R862" s="2"/>
      <c r="S862" s="2"/>
      <c r="T862" s="2"/>
      <c r="U862" s="2"/>
    </row>
    <row r="863" spans="1:21" x14ac:dyDescent="0.3">
      <c r="A863" s="14">
        <v>861</v>
      </c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</row>
    <row r="864" spans="1:21" x14ac:dyDescent="0.3">
      <c r="A864" s="14">
        <v>862</v>
      </c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</row>
    <row r="865" spans="1:21" x14ac:dyDescent="0.3">
      <c r="A865" s="14">
        <v>863</v>
      </c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</row>
    <row r="866" spans="1:21" x14ac:dyDescent="0.3">
      <c r="A866" s="14">
        <v>864</v>
      </c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</row>
    <row r="867" spans="1:21" x14ac:dyDescent="0.3">
      <c r="A867" s="14">
        <v>865</v>
      </c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</row>
    <row r="868" spans="1:21" x14ac:dyDescent="0.3">
      <c r="A868" s="14">
        <v>866</v>
      </c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</row>
    <row r="869" spans="1:21" x14ac:dyDescent="0.3">
      <c r="A869" s="14">
        <v>867</v>
      </c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</row>
    <row r="870" spans="1:21" x14ac:dyDescent="0.3">
      <c r="A870" s="14">
        <v>868</v>
      </c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</row>
    <row r="871" spans="1:21" x14ac:dyDescent="0.3">
      <c r="A871" s="14">
        <v>869</v>
      </c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</row>
    <row r="872" spans="1:21" x14ac:dyDescent="0.3">
      <c r="A872" s="14">
        <v>870</v>
      </c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</row>
    <row r="873" spans="1:21" x14ac:dyDescent="0.3">
      <c r="A873" s="14">
        <v>871</v>
      </c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</row>
    <row r="874" spans="1:21" x14ac:dyDescent="0.3">
      <c r="A874" s="14">
        <v>872</v>
      </c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</row>
    <row r="875" spans="1:21" x14ac:dyDescent="0.3">
      <c r="A875" s="14">
        <v>873</v>
      </c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</row>
    <row r="876" spans="1:21" x14ac:dyDescent="0.3">
      <c r="A876" s="14">
        <v>874</v>
      </c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</row>
    <row r="877" spans="1:21" x14ac:dyDescent="0.3">
      <c r="A877" s="14">
        <v>875</v>
      </c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</row>
    <row r="878" spans="1:21" x14ac:dyDescent="0.3">
      <c r="A878" s="14">
        <v>876</v>
      </c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</row>
    <row r="879" spans="1:21" x14ac:dyDescent="0.3">
      <c r="A879" s="14">
        <v>877</v>
      </c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</row>
    <row r="880" spans="1:21" x14ac:dyDescent="0.3">
      <c r="A880" s="14">
        <v>878</v>
      </c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</row>
    <row r="881" spans="1:21" x14ac:dyDescent="0.3">
      <c r="A881" s="14">
        <v>879</v>
      </c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</row>
    <row r="882" spans="1:21" x14ac:dyDescent="0.3">
      <c r="A882" s="14">
        <v>880</v>
      </c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</row>
    <row r="883" spans="1:21" x14ac:dyDescent="0.3">
      <c r="A883" s="14">
        <v>881</v>
      </c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</row>
    <row r="884" spans="1:21" x14ac:dyDescent="0.3">
      <c r="A884" s="14">
        <v>882</v>
      </c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</row>
    <row r="885" spans="1:21" x14ac:dyDescent="0.3">
      <c r="A885" s="14">
        <v>883</v>
      </c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</row>
    <row r="886" spans="1:21" x14ac:dyDescent="0.3">
      <c r="A886" s="14">
        <v>884</v>
      </c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</row>
    <row r="887" spans="1:21" x14ac:dyDescent="0.3">
      <c r="A887" s="14">
        <v>885</v>
      </c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</row>
    <row r="888" spans="1:21" x14ac:dyDescent="0.3">
      <c r="A888" s="14">
        <v>886</v>
      </c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</row>
    <row r="889" spans="1:21" x14ac:dyDescent="0.3">
      <c r="A889" s="14">
        <v>887</v>
      </c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</row>
    <row r="890" spans="1:21" x14ac:dyDescent="0.3">
      <c r="A890" s="14">
        <v>888</v>
      </c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</row>
    <row r="891" spans="1:21" x14ac:dyDescent="0.3">
      <c r="A891" s="14">
        <v>889</v>
      </c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</row>
    <row r="892" spans="1:21" x14ac:dyDescent="0.3">
      <c r="A892" s="14">
        <v>890</v>
      </c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</row>
    <row r="893" spans="1:21" x14ac:dyDescent="0.3">
      <c r="A893" s="14">
        <v>891</v>
      </c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</row>
    <row r="894" spans="1:21" x14ac:dyDescent="0.3">
      <c r="A894" s="14">
        <v>892</v>
      </c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</row>
    <row r="895" spans="1:21" x14ac:dyDescent="0.3">
      <c r="A895" s="14">
        <v>893</v>
      </c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</row>
    <row r="896" spans="1:21" x14ac:dyDescent="0.3">
      <c r="A896" s="14">
        <v>894</v>
      </c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</row>
    <row r="897" spans="1:21" x14ac:dyDescent="0.3">
      <c r="A897" s="14">
        <v>895</v>
      </c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</row>
    <row r="898" spans="1:21" x14ac:dyDescent="0.3">
      <c r="A898" s="14">
        <v>896</v>
      </c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</row>
    <row r="899" spans="1:21" x14ac:dyDescent="0.3">
      <c r="A899" s="14">
        <v>897</v>
      </c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</row>
    <row r="900" spans="1:21" x14ac:dyDescent="0.3">
      <c r="A900" s="14">
        <v>898</v>
      </c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</row>
    <row r="901" spans="1:21" x14ac:dyDescent="0.3">
      <c r="A901" s="14">
        <v>899</v>
      </c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</row>
    <row r="902" spans="1:21" x14ac:dyDescent="0.3">
      <c r="A902" s="14">
        <v>900</v>
      </c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</row>
    <row r="903" spans="1:21" x14ac:dyDescent="0.3">
      <c r="A903" s="14">
        <v>901</v>
      </c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</row>
    <row r="904" spans="1:21" x14ac:dyDescent="0.3">
      <c r="A904" s="14">
        <v>902</v>
      </c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</row>
    <row r="905" spans="1:21" x14ac:dyDescent="0.3">
      <c r="A905" s="14">
        <v>903</v>
      </c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</row>
    <row r="906" spans="1:21" x14ac:dyDescent="0.3">
      <c r="A906" s="14">
        <v>904</v>
      </c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</row>
    <row r="907" spans="1:21" x14ac:dyDescent="0.3">
      <c r="A907" s="14">
        <v>905</v>
      </c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</row>
    <row r="908" spans="1:21" x14ac:dyDescent="0.3">
      <c r="A908" s="14">
        <v>906</v>
      </c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</row>
    <row r="909" spans="1:21" x14ac:dyDescent="0.3">
      <c r="A909" s="14">
        <v>907</v>
      </c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</row>
    <row r="910" spans="1:21" x14ac:dyDescent="0.3">
      <c r="A910" s="14">
        <v>908</v>
      </c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</row>
    <row r="911" spans="1:21" x14ac:dyDescent="0.3">
      <c r="A911" s="14">
        <v>909</v>
      </c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</row>
    <row r="912" spans="1:21" x14ac:dyDescent="0.3">
      <c r="A912" s="14">
        <v>910</v>
      </c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</row>
    <row r="913" spans="1:21" x14ac:dyDescent="0.3">
      <c r="A913" s="14">
        <v>911</v>
      </c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</row>
    <row r="914" spans="1:21" x14ac:dyDescent="0.3">
      <c r="A914" s="14">
        <v>912</v>
      </c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</row>
    <row r="915" spans="1:21" x14ac:dyDescent="0.3">
      <c r="A915" s="14">
        <v>913</v>
      </c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</row>
    <row r="916" spans="1:21" x14ac:dyDescent="0.3">
      <c r="A916" s="14">
        <v>914</v>
      </c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</row>
    <row r="917" spans="1:21" x14ac:dyDescent="0.3">
      <c r="A917" s="14">
        <v>915</v>
      </c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</row>
    <row r="918" spans="1:21" x14ac:dyDescent="0.3">
      <c r="A918" s="14">
        <v>916</v>
      </c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</row>
    <row r="919" spans="1:21" x14ac:dyDescent="0.3">
      <c r="A919" s="14">
        <v>917</v>
      </c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</row>
    <row r="920" spans="1:21" x14ac:dyDescent="0.3">
      <c r="A920" s="14">
        <v>918</v>
      </c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</row>
    <row r="921" spans="1:21" x14ac:dyDescent="0.3">
      <c r="A921" s="14">
        <v>919</v>
      </c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</row>
    <row r="922" spans="1:21" x14ac:dyDescent="0.3">
      <c r="A922" s="14">
        <v>920</v>
      </c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</row>
    <row r="923" spans="1:21" x14ac:dyDescent="0.3">
      <c r="A923" s="14">
        <v>921</v>
      </c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</row>
    <row r="924" spans="1:21" x14ac:dyDescent="0.3">
      <c r="A924" s="14">
        <v>922</v>
      </c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</row>
    <row r="925" spans="1:21" x14ac:dyDescent="0.3">
      <c r="A925" s="14">
        <v>923</v>
      </c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</row>
    <row r="926" spans="1:21" x14ac:dyDescent="0.3">
      <c r="A926" s="14">
        <v>924</v>
      </c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</row>
    <row r="927" spans="1:21" x14ac:dyDescent="0.3">
      <c r="A927" s="14">
        <v>925</v>
      </c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</row>
    <row r="928" spans="1:21" x14ac:dyDescent="0.3">
      <c r="A928" s="14">
        <v>926</v>
      </c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</row>
    <row r="929" spans="1:21" x14ac:dyDescent="0.3">
      <c r="A929" s="14">
        <v>927</v>
      </c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</row>
    <row r="930" spans="1:21" x14ac:dyDescent="0.3">
      <c r="A930" s="14">
        <v>928</v>
      </c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</row>
    <row r="931" spans="1:21" x14ac:dyDescent="0.3">
      <c r="A931" s="14">
        <v>929</v>
      </c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</row>
    <row r="932" spans="1:21" x14ac:dyDescent="0.3">
      <c r="A932" s="14">
        <v>930</v>
      </c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</row>
    <row r="933" spans="1:21" x14ac:dyDescent="0.3">
      <c r="A933" s="14">
        <v>931</v>
      </c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</row>
    <row r="934" spans="1:21" x14ac:dyDescent="0.3">
      <c r="A934" s="14">
        <v>932</v>
      </c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</row>
    <row r="935" spans="1:21" x14ac:dyDescent="0.3">
      <c r="A935" s="14">
        <v>933</v>
      </c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>
        <v>5.66</v>
      </c>
      <c r="M935" s="2"/>
      <c r="N935" s="2"/>
      <c r="O935" s="2"/>
      <c r="P935" s="2"/>
      <c r="Q935" s="2"/>
      <c r="R935" s="2"/>
      <c r="S935" s="2"/>
      <c r="T935" s="2"/>
      <c r="U935" s="2"/>
    </row>
  </sheetData>
  <mergeCells count="1">
    <mergeCell ref="B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A2" sqref="A2:XFD2"/>
    </sheetView>
  </sheetViews>
  <sheetFormatPr defaultColWidth="11.19921875" defaultRowHeight="15.6" x14ac:dyDescent="0.3"/>
  <cols>
    <col min="1" max="1" width="10.796875" style="1"/>
  </cols>
  <sheetData>
    <row r="1" spans="1:13" s="1" customFormat="1" ht="21" customHeight="1" x14ac:dyDescent="0.3">
      <c r="A1" s="38" t="s">
        <v>9</v>
      </c>
      <c r="B1" s="39"/>
      <c r="C1" s="39"/>
      <c r="D1" s="39"/>
      <c r="E1" s="39"/>
      <c r="F1" s="11"/>
      <c r="G1" s="11"/>
      <c r="H1" s="11"/>
      <c r="I1" s="11"/>
      <c r="J1" s="11"/>
      <c r="K1" s="11"/>
      <c r="L1" s="11"/>
      <c r="M1" s="7"/>
    </row>
    <row r="2" spans="1:13" s="20" customFormat="1" ht="21" customHeight="1" x14ac:dyDescent="0.3">
      <c r="A2" s="19"/>
      <c r="B2" s="36" t="s">
        <v>1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19"/>
    </row>
    <row r="3" spans="1:13" s="20" customFormat="1" ht="21" customHeight="1" x14ac:dyDescent="0.3">
      <c r="A3" s="19"/>
      <c r="B3" s="20">
        <v>-199</v>
      </c>
      <c r="C3" s="21">
        <v>1.5</v>
      </c>
      <c r="D3" s="20">
        <v>7</v>
      </c>
      <c r="E3" s="20">
        <v>16</v>
      </c>
      <c r="F3" s="20">
        <v>32</v>
      </c>
      <c r="G3" s="20">
        <v>43</v>
      </c>
      <c r="H3" s="20">
        <v>85</v>
      </c>
      <c r="I3" s="20">
        <v>408</v>
      </c>
      <c r="J3" s="20">
        <v>988</v>
      </c>
      <c r="K3" s="22"/>
      <c r="L3" s="22"/>
      <c r="M3" s="19"/>
    </row>
    <row r="4" spans="1:13" s="3" customFormat="1" ht="21" x14ac:dyDescent="0.4">
      <c r="A4" s="12" t="s">
        <v>37</v>
      </c>
      <c r="L4" s="10"/>
      <c r="M4" s="7"/>
    </row>
    <row r="5" spans="1:13" ht="17.399999999999999" x14ac:dyDescent="0.3">
      <c r="A5" s="14">
        <v>40007</v>
      </c>
      <c r="B5" s="2">
        <v>1.02</v>
      </c>
      <c r="C5" s="2">
        <v>1.1000000000000001</v>
      </c>
      <c r="D5" s="2"/>
      <c r="E5" s="2">
        <v>0.89900000000000002</v>
      </c>
      <c r="F5" s="2">
        <v>1.35</v>
      </c>
      <c r="G5" s="2">
        <v>1.27</v>
      </c>
      <c r="H5" s="2"/>
      <c r="I5" s="2">
        <v>2.4</v>
      </c>
      <c r="J5" s="2">
        <v>1.56</v>
      </c>
      <c r="L5" s="9"/>
      <c r="M5" s="8"/>
    </row>
    <row r="6" spans="1:13" ht="17.399999999999999" x14ac:dyDescent="0.3">
      <c r="A6" s="14">
        <v>40032</v>
      </c>
      <c r="B6" s="2">
        <v>1.6</v>
      </c>
      <c r="C6" s="2"/>
      <c r="D6" s="2"/>
      <c r="E6" s="2"/>
      <c r="F6" s="2"/>
      <c r="G6" s="2"/>
      <c r="H6" s="2"/>
      <c r="I6" s="2">
        <v>3.43</v>
      </c>
      <c r="J6" s="2"/>
      <c r="L6" s="9"/>
      <c r="M6" s="8"/>
    </row>
    <row r="7" spans="1:13" ht="17.399999999999999" x14ac:dyDescent="0.3">
      <c r="A7" s="14">
        <v>40094</v>
      </c>
      <c r="B7" s="2">
        <v>0.57599999999999996</v>
      </c>
      <c r="C7" s="2">
        <v>0.63800000000000001</v>
      </c>
      <c r="D7" s="2">
        <v>0.501</v>
      </c>
      <c r="E7" s="2">
        <v>0.36599999999999999</v>
      </c>
      <c r="F7" s="2">
        <v>0.54900000000000004</v>
      </c>
      <c r="G7" s="2">
        <v>0.61399999999999999</v>
      </c>
      <c r="H7" s="2"/>
      <c r="I7" s="2">
        <v>0.63300000000000001</v>
      </c>
      <c r="J7" s="2">
        <v>0.77900000000000003</v>
      </c>
      <c r="L7" s="9"/>
      <c r="M7" s="8"/>
    </row>
    <row r="8" spans="1:13" ht="17.399999999999999" x14ac:dyDescent="0.3">
      <c r="A8" s="14">
        <v>40123</v>
      </c>
      <c r="B8" s="2">
        <v>0.85799999999999998</v>
      </c>
      <c r="C8" s="2">
        <v>1.32</v>
      </c>
      <c r="D8" s="2">
        <v>1.0900000000000001</v>
      </c>
      <c r="E8" s="2">
        <v>1.49</v>
      </c>
      <c r="F8" s="2">
        <v>1.05</v>
      </c>
      <c r="G8" s="2">
        <v>1.24</v>
      </c>
      <c r="H8" s="2"/>
      <c r="I8" s="2">
        <v>0.79500000000000004</v>
      </c>
      <c r="J8" s="2"/>
      <c r="L8" s="9"/>
      <c r="M8" s="8"/>
    </row>
    <row r="9" spans="1:13" ht="17.399999999999999" x14ac:dyDescent="0.3">
      <c r="A9" s="14">
        <v>40168</v>
      </c>
      <c r="B9" s="2">
        <v>2.1</v>
      </c>
      <c r="C9" s="2">
        <v>2.97</v>
      </c>
      <c r="D9" s="2">
        <v>2.34</v>
      </c>
      <c r="E9" s="2">
        <v>1.4</v>
      </c>
      <c r="F9" s="2">
        <v>1.35</v>
      </c>
      <c r="G9" s="2">
        <v>1.0900000000000001</v>
      </c>
      <c r="H9" s="2"/>
      <c r="I9" s="2">
        <v>3.71</v>
      </c>
      <c r="J9" s="2"/>
      <c r="L9" s="9"/>
      <c r="M9" s="8"/>
    </row>
    <row r="10" spans="1:13" ht="17.399999999999999" x14ac:dyDescent="0.3">
      <c r="A10" s="14">
        <v>40211</v>
      </c>
      <c r="B10" s="2">
        <v>2.29</v>
      </c>
      <c r="C10" s="2"/>
      <c r="D10" s="2"/>
      <c r="E10" s="2"/>
      <c r="F10" s="2"/>
      <c r="G10" s="2"/>
      <c r="H10" s="2"/>
      <c r="I10" s="2">
        <v>2.0699999999999998</v>
      </c>
      <c r="J10" s="2"/>
      <c r="L10" s="9"/>
      <c r="M10" s="8"/>
    </row>
    <row r="11" spans="1:13" ht="17.399999999999999" x14ac:dyDescent="0.3">
      <c r="A11" s="14">
        <v>40231</v>
      </c>
      <c r="B11" s="2">
        <v>3.31</v>
      </c>
      <c r="C11" s="2">
        <v>1.72</v>
      </c>
      <c r="D11" s="2">
        <v>1.45</v>
      </c>
      <c r="E11" s="2">
        <v>1.44</v>
      </c>
      <c r="F11" s="2">
        <v>1.67</v>
      </c>
      <c r="G11" s="2"/>
      <c r="H11" s="2"/>
      <c r="I11" s="2"/>
      <c r="J11" s="2"/>
      <c r="L11" s="9"/>
      <c r="M11" s="8"/>
    </row>
    <row r="12" spans="1:13" ht="17.399999999999999" x14ac:dyDescent="0.3">
      <c r="A12" s="14">
        <v>40250</v>
      </c>
      <c r="B12" s="2">
        <v>4.25</v>
      </c>
      <c r="C12" s="2">
        <v>3.86</v>
      </c>
      <c r="D12" s="2">
        <v>5.08</v>
      </c>
      <c r="E12" s="2">
        <v>3.08</v>
      </c>
      <c r="F12" s="2"/>
      <c r="G12" s="2">
        <v>4.63</v>
      </c>
      <c r="H12" s="2"/>
      <c r="I12" s="2"/>
      <c r="J12" s="2"/>
      <c r="L12" s="9"/>
      <c r="M12" s="8"/>
    </row>
    <row r="13" spans="1:13" ht="17.399999999999999" x14ac:dyDescent="0.3">
      <c r="A13" s="14">
        <v>40257</v>
      </c>
      <c r="B13" s="2">
        <v>3.78</v>
      </c>
      <c r="C13" s="2"/>
      <c r="D13" s="2">
        <v>3.7</v>
      </c>
      <c r="E13" s="2">
        <v>3.41</v>
      </c>
      <c r="F13" s="2">
        <v>5.5</v>
      </c>
      <c r="G13" s="2"/>
      <c r="H13" s="2"/>
      <c r="I13" s="2"/>
      <c r="J13" s="2"/>
      <c r="L13" s="9"/>
      <c r="M13" s="8"/>
    </row>
    <row r="14" spans="1:13" ht="17.399999999999999" x14ac:dyDescent="0.3">
      <c r="A14" s="14">
        <v>40265</v>
      </c>
      <c r="B14" s="2">
        <v>2.08</v>
      </c>
      <c r="C14" s="2">
        <v>2.33</v>
      </c>
      <c r="D14" s="2">
        <v>1.88</v>
      </c>
      <c r="E14" s="2"/>
      <c r="F14" s="2">
        <v>1.73</v>
      </c>
      <c r="G14" s="2">
        <v>2.27</v>
      </c>
      <c r="H14" s="2"/>
      <c r="I14" s="2">
        <v>1.86</v>
      </c>
      <c r="J14" s="2"/>
      <c r="L14" s="9"/>
      <c r="M14" s="8"/>
    </row>
    <row r="15" spans="1:13" ht="17.399999999999999" x14ac:dyDescent="0.3">
      <c r="A15" s="14">
        <v>40353</v>
      </c>
      <c r="B15" s="2">
        <v>6.69</v>
      </c>
      <c r="C15" s="2">
        <v>6.61</v>
      </c>
      <c r="D15" s="2">
        <v>11.4</v>
      </c>
      <c r="E15" s="2"/>
      <c r="F15" s="2">
        <v>8.5299999999999994</v>
      </c>
      <c r="G15" s="2">
        <v>6.7</v>
      </c>
      <c r="H15" s="2"/>
      <c r="I15" s="2">
        <v>2.61</v>
      </c>
      <c r="J15" s="2">
        <v>1.93</v>
      </c>
      <c r="L15" s="9"/>
      <c r="M15" s="8"/>
    </row>
    <row r="16" spans="1:13" ht="17.399999999999999" x14ac:dyDescent="0.3">
      <c r="A16" s="14">
        <v>40363</v>
      </c>
      <c r="B16" s="2">
        <v>1.82</v>
      </c>
      <c r="C16" s="2">
        <v>1.3</v>
      </c>
      <c r="D16" s="2">
        <v>1.39</v>
      </c>
      <c r="E16" s="2">
        <v>1.03</v>
      </c>
      <c r="F16" s="2"/>
      <c r="G16" s="2">
        <v>1.61</v>
      </c>
      <c r="H16" s="2"/>
      <c r="I16" s="2">
        <v>1.7</v>
      </c>
      <c r="J16" s="2"/>
      <c r="L16" s="9"/>
      <c r="M16" s="8"/>
    </row>
    <row r="17" spans="1:13" ht="17.399999999999999" x14ac:dyDescent="0.3">
      <c r="A17" s="14">
        <v>40436</v>
      </c>
      <c r="B17" s="2">
        <v>1.44</v>
      </c>
      <c r="C17" s="2">
        <v>0.66500000000000004</v>
      </c>
      <c r="D17" s="2">
        <v>2.0499999999999998</v>
      </c>
      <c r="E17" s="2">
        <v>1.3</v>
      </c>
      <c r="F17" s="2">
        <v>1.04</v>
      </c>
      <c r="G17" s="2">
        <v>0.73</v>
      </c>
      <c r="H17" s="2"/>
      <c r="I17" s="2">
        <v>0.70699999999999996</v>
      </c>
      <c r="J17" s="2">
        <v>0.84599999999999997</v>
      </c>
      <c r="L17" s="9"/>
      <c r="M17" s="8"/>
    </row>
    <row r="18" spans="1:13" ht="17.399999999999999" x14ac:dyDescent="0.3">
      <c r="A18" s="14">
        <v>40491</v>
      </c>
      <c r="B18" s="2">
        <v>0.55900000000000005</v>
      </c>
      <c r="C18" s="2">
        <v>1.24</v>
      </c>
      <c r="D18" s="2">
        <v>0.75600000000000001</v>
      </c>
      <c r="E18" s="2"/>
      <c r="F18" s="2">
        <v>0.379</v>
      </c>
      <c r="G18" s="2"/>
      <c r="H18" s="2"/>
      <c r="I18" s="2"/>
      <c r="J18" s="2"/>
      <c r="L18" s="9"/>
      <c r="M18" s="8"/>
    </row>
    <row r="19" spans="1:13" ht="17.399999999999999" x14ac:dyDescent="0.3">
      <c r="A19" s="14">
        <v>40503</v>
      </c>
      <c r="B19" s="2">
        <v>0.92700000000000005</v>
      </c>
      <c r="C19" s="2">
        <v>1.05</v>
      </c>
      <c r="D19" s="2"/>
      <c r="E19" s="2"/>
      <c r="F19" s="2">
        <v>1.29</v>
      </c>
      <c r="G19" s="2"/>
      <c r="H19" s="2"/>
      <c r="I19" s="2"/>
      <c r="J19" s="2">
        <v>1.1399999999999999</v>
      </c>
      <c r="L19" s="9"/>
      <c r="M19" s="8"/>
    </row>
    <row r="20" spans="1:13" ht="17.399999999999999" x14ac:dyDescent="0.3">
      <c r="A20" s="14">
        <v>40511</v>
      </c>
      <c r="B20" s="2">
        <v>1.93</v>
      </c>
      <c r="C20" s="2"/>
      <c r="D20" s="2"/>
      <c r="E20" s="2"/>
      <c r="F20" s="2"/>
      <c r="G20" s="2">
        <v>2.14</v>
      </c>
      <c r="H20" s="2"/>
      <c r="I20" s="2">
        <v>0.97</v>
      </c>
      <c r="J20" s="2">
        <v>2.21</v>
      </c>
      <c r="L20" s="9"/>
      <c r="M20" s="8"/>
    </row>
    <row r="21" spans="1:13" ht="17.399999999999999" x14ac:dyDescent="0.3">
      <c r="A21" s="14">
        <v>40512</v>
      </c>
      <c r="B21" s="2">
        <v>1.99</v>
      </c>
      <c r="C21" s="2">
        <v>1.24</v>
      </c>
      <c r="D21" s="2">
        <v>1.1599999999999999</v>
      </c>
      <c r="E21" s="2">
        <v>1.75</v>
      </c>
      <c r="F21" s="2">
        <v>2.0299999999999998</v>
      </c>
      <c r="G21" s="2">
        <v>1.77</v>
      </c>
      <c r="H21" s="2"/>
      <c r="I21" s="2">
        <v>3.4</v>
      </c>
      <c r="J21" s="2"/>
      <c r="L21" s="9"/>
      <c r="M21" s="8"/>
    </row>
    <row r="22" spans="1:13" ht="17.399999999999999" x14ac:dyDescent="0.3">
      <c r="A22" s="14">
        <v>40577</v>
      </c>
      <c r="B22" s="2">
        <v>1.66</v>
      </c>
      <c r="C22" s="13"/>
      <c r="D22" s="2">
        <v>4.37</v>
      </c>
      <c r="E22" s="2"/>
      <c r="F22" s="2">
        <v>1.31</v>
      </c>
      <c r="G22" s="2">
        <v>1.56</v>
      </c>
      <c r="H22" s="2"/>
      <c r="I22" s="2"/>
      <c r="J22" s="2"/>
      <c r="L22" s="9"/>
      <c r="M22" s="8"/>
    </row>
    <row r="23" spans="1:13" ht="17.399999999999999" x14ac:dyDescent="0.3">
      <c r="A23" s="14">
        <v>40646</v>
      </c>
      <c r="B23" s="2">
        <v>1.52</v>
      </c>
      <c r="C23" s="2"/>
      <c r="D23" s="2"/>
      <c r="E23" s="2">
        <v>0.94</v>
      </c>
      <c r="F23" s="2"/>
      <c r="G23" s="2">
        <v>1.36</v>
      </c>
      <c r="H23" s="2">
        <v>1.9</v>
      </c>
      <c r="I23" s="2"/>
      <c r="J23" s="2"/>
      <c r="L23" s="9"/>
      <c r="M23" s="8"/>
    </row>
    <row r="24" spans="1:13" ht="17.399999999999999" x14ac:dyDescent="0.3">
      <c r="A24" s="14">
        <v>10203</v>
      </c>
      <c r="B24" s="2">
        <v>0.41099999999999998</v>
      </c>
      <c r="C24" s="2"/>
      <c r="D24" s="2"/>
      <c r="E24" s="2">
        <v>0.42899999999999999</v>
      </c>
      <c r="F24" s="2"/>
      <c r="G24" s="2">
        <v>0.35899999999999999</v>
      </c>
      <c r="H24" s="2">
        <v>0.45100000000000001</v>
      </c>
      <c r="I24" s="2"/>
      <c r="J24" s="2"/>
      <c r="L24" s="9"/>
      <c r="M24" s="8"/>
    </row>
    <row r="25" spans="1:13" ht="17.399999999999999" x14ac:dyDescent="0.3">
      <c r="A25" s="14">
        <v>10220</v>
      </c>
      <c r="B25" s="2">
        <v>1.05</v>
      </c>
      <c r="C25" s="2"/>
      <c r="D25" s="2"/>
      <c r="E25" s="2">
        <v>0.86299999999999999</v>
      </c>
      <c r="F25" s="2"/>
      <c r="G25" s="2">
        <v>0.996</v>
      </c>
      <c r="H25" s="2">
        <v>1.55</v>
      </c>
      <c r="I25" s="2"/>
      <c r="J25" s="2"/>
      <c r="L25" s="9"/>
      <c r="M25" s="8"/>
    </row>
    <row r="26" spans="1:13" ht="17.399999999999999" x14ac:dyDescent="0.3">
      <c r="A26" s="14">
        <v>10428</v>
      </c>
      <c r="B26" s="2">
        <v>4.1900000000000004</v>
      </c>
      <c r="C26" s="2"/>
      <c r="D26" s="2"/>
      <c r="E26" s="2">
        <v>2.89</v>
      </c>
      <c r="F26" s="2"/>
      <c r="G26" s="2">
        <v>4.4400000000000004</v>
      </c>
      <c r="H26" s="2">
        <v>4.09</v>
      </c>
      <c r="I26" s="2"/>
      <c r="J26" s="2"/>
      <c r="L26" s="9"/>
      <c r="M26" s="8"/>
    </row>
    <row r="27" spans="1:13" ht="17.399999999999999" x14ac:dyDescent="0.3">
      <c r="A27" s="14">
        <v>10435</v>
      </c>
      <c r="B27" s="2">
        <v>0.82399999999999995</v>
      </c>
      <c r="C27" s="2"/>
      <c r="D27" s="2"/>
      <c r="E27" s="2">
        <v>0.66600000000000004</v>
      </c>
      <c r="F27" s="2"/>
      <c r="G27" s="2">
        <v>0.47299999999999998</v>
      </c>
      <c r="H27" s="2">
        <v>0.63200000000000001</v>
      </c>
      <c r="I27" s="2"/>
      <c r="J27" s="2"/>
      <c r="L27" s="9"/>
      <c r="M27" s="8"/>
    </row>
    <row r="28" spans="1:13" ht="17.399999999999999" x14ac:dyDescent="0.3">
      <c r="A28" s="14">
        <v>10723</v>
      </c>
      <c r="B28" s="2">
        <v>1.0900000000000001</v>
      </c>
      <c r="C28" s="2"/>
      <c r="D28" s="2"/>
      <c r="E28" s="2">
        <v>1.29</v>
      </c>
      <c r="F28" s="2"/>
      <c r="G28" s="2">
        <v>2.99</v>
      </c>
      <c r="H28" s="2">
        <v>2.62</v>
      </c>
      <c r="I28" s="2"/>
      <c r="J28" s="2"/>
      <c r="L28" s="9"/>
      <c r="M28" s="8"/>
    </row>
    <row r="29" spans="1:13" ht="17.399999999999999" x14ac:dyDescent="0.3">
      <c r="A29" s="14">
        <v>10742</v>
      </c>
      <c r="B29" s="2">
        <v>0.73699999999999999</v>
      </c>
      <c r="C29" s="2"/>
      <c r="D29" s="2"/>
      <c r="E29" s="2">
        <v>1.43</v>
      </c>
      <c r="F29" s="2"/>
      <c r="G29" s="2">
        <v>0.70799999999999996</v>
      </c>
      <c r="H29" s="2">
        <v>0.5</v>
      </c>
      <c r="I29" s="2"/>
      <c r="J29" s="2"/>
      <c r="L29" s="9"/>
      <c r="M29" s="8"/>
    </row>
    <row r="30" spans="1:13" ht="17.399999999999999" x14ac:dyDescent="0.3">
      <c r="A30" s="14">
        <v>30910</v>
      </c>
      <c r="B30" s="2">
        <v>2.4900000000000002</v>
      </c>
      <c r="C30" s="2"/>
      <c r="D30" s="2"/>
      <c r="E30" s="2">
        <v>2.68</v>
      </c>
      <c r="F30" s="2"/>
      <c r="G30" s="2">
        <v>2.97</v>
      </c>
      <c r="H30" s="2">
        <v>1.92</v>
      </c>
      <c r="I30" s="2"/>
      <c r="J30" s="2"/>
      <c r="L30" s="9"/>
      <c r="M30" s="8"/>
    </row>
    <row r="31" spans="1:13" ht="17.399999999999999" x14ac:dyDescent="0.3">
      <c r="A31" s="14">
        <v>30812</v>
      </c>
      <c r="B31" s="2">
        <v>2.4900000000000002</v>
      </c>
      <c r="C31" s="2"/>
      <c r="D31" s="2"/>
      <c r="E31" s="2">
        <v>2.77</v>
      </c>
      <c r="F31" s="2"/>
      <c r="G31" s="2">
        <v>2.5099999999999998</v>
      </c>
      <c r="H31" s="2">
        <v>2.61</v>
      </c>
      <c r="I31" s="2"/>
      <c r="J31" s="2"/>
      <c r="L31" s="9"/>
      <c r="M31" s="8"/>
    </row>
    <row r="32" spans="1:13" ht="17.399999999999999" x14ac:dyDescent="0.3">
      <c r="A32" s="14">
        <v>30924</v>
      </c>
      <c r="B32" s="2">
        <v>0.17199999999999999</v>
      </c>
      <c r="C32" s="2"/>
      <c r="D32" s="2"/>
      <c r="E32" s="2">
        <v>0.182</v>
      </c>
      <c r="F32" s="2"/>
      <c r="G32" s="2">
        <v>0.75900000000000001</v>
      </c>
      <c r="H32" s="2">
        <v>0.48499999999999999</v>
      </c>
      <c r="I32" s="2"/>
      <c r="J32" s="2"/>
      <c r="L32" s="9"/>
      <c r="M32" s="8"/>
    </row>
    <row r="33" spans="1:13" ht="17.399999999999999" x14ac:dyDescent="0.3">
      <c r="A33" s="14">
        <v>20442</v>
      </c>
      <c r="B33" s="2">
        <v>0.78200000000000003</v>
      </c>
      <c r="C33" s="2"/>
      <c r="D33" s="2"/>
      <c r="E33" s="2">
        <v>0.51700000000000002</v>
      </c>
      <c r="F33" s="2"/>
      <c r="G33" s="2">
        <v>0.69599999999999995</v>
      </c>
      <c r="H33" s="2">
        <v>0.59099999999999997</v>
      </c>
      <c r="I33" s="2"/>
      <c r="J33" s="2"/>
      <c r="L33" s="9"/>
      <c r="M33" s="8"/>
    </row>
  </sheetData>
  <mergeCells count="2">
    <mergeCell ref="B2:L2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opLeftCell="A102" zoomScale="98" workbookViewId="0">
      <selection activeCell="M82" sqref="M82"/>
    </sheetView>
  </sheetViews>
  <sheetFormatPr defaultColWidth="11.19921875" defaultRowHeight="15.6" x14ac:dyDescent="0.3"/>
  <cols>
    <col min="1" max="1" width="10.796875" style="1"/>
  </cols>
  <sheetData>
    <row r="1" spans="1:13" s="7" customFormat="1" ht="17.399999999999999" x14ac:dyDescent="0.3">
      <c r="A1" s="7" t="s">
        <v>39</v>
      </c>
    </row>
    <row r="2" spans="1:13" s="20" customFormat="1" ht="21" customHeight="1" x14ac:dyDescent="0.3">
      <c r="A2" s="19"/>
      <c r="B2" s="36" t="s">
        <v>1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23"/>
    </row>
    <row r="3" spans="1:13" s="18" customFormat="1" ht="17.399999999999999" x14ac:dyDescent="0.3">
      <c r="A3" s="19"/>
      <c r="B3" s="21">
        <v>1.5</v>
      </c>
      <c r="C3" s="20">
        <v>7</v>
      </c>
      <c r="D3" s="20">
        <v>16</v>
      </c>
      <c r="E3" s="20">
        <v>32</v>
      </c>
      <c r="F3" s="20">
        <v>43</v>
      </c>
      <c r="G3" s="20">
        <v>85</v>
      </c>
      <c r="H3" s="20">
        <v>408</v>
      </c>
      <c r="I3" s="20">
        <v>988</v>
      </c>
      <c r="J3" s="19"/>
      <c r="K3" s="19"/>
      <c r="L3" s="19"/>
    </row>
    <row r="4" spans="1:13" s="1" customFormat="1" x14ac:dyDescent="0.3">
      <c r="A4" s="1" t="s">
        <v>37</v>
      </c>
    </row>
    <row r="5" spans="1:13" x14ac:dyDescent="0.3">
      <c r="A5" s="4">
        <v>40007</v>
      </c>
      <c r="B5" s="2">
        <v>19.151</v>
      </c>
      <c r="C5" s="2"/>
      <c r="D5" s="2">
        <v>16.541599999999999</v>
      </c>
      <c r="E5" s="2">
        <v>25.204499999999999</v>
      </c>
      <c r="F5" s="2">
        <v>21.6281</v>
      </c>
      <c r="G5" s="2"/>
      <c r="H5" s="2"/>
      <c r="I5" s="2">
        <v>18.8292</v>
      </c>
    </row>
    <row r="6" spans="1:13" x14ac:dyDescent="0.3">
      <c r="A6" s="4">
        <v>40032</v>
      </c>
      <c r="B6" s="2"/>
      <c r="C6" s="2"/>
      <c r="D6" s="2"/>
      <c r="E6" s="2"/>
      <c r="F6" s="2"/>
      <c r="G6" s="2"/>
      <c r="H6" s="2"/>
      <c r="I6" s="2"/>
    </row>
    <row r="7" spans="1:13" x14ac:dyDescent="0.3">
      <c r="A7" s="4">
        <v>40094</v>
      </c>
      <c r="B7" s="2">
        <v>10.424250000000001</v>
      </c>
      <c r="C7" s="2"/>
      <c r="D7" s="2">
        <v>12.050979999999999</v>
      </c>
      <c r="E7" s="2">
        <v>14.671799999999999</v>
      </c>
      <c r="F7" s="2">
        <v>12.188715</v>
      </c>
      <c r="G7" s="2">
        <v>18.39</v>
      </c>
      <c r="H7" s="2">
        <v>20.870840000000001</v>
      </c>
      <c r="I7" s="2">
        <v>12.93872</v>
      </c>
    </row>
    <row r="8" spans="1:13" x14ac:dyDescent="0.3">
      <c r="A8" s="4">
        <v>40123</v>
      </c>
      <c r="B8" s="2">
        <v>22.717199999999998</v>
      </c>
      <c r="C8" s="2"/>
      <c r="D8" s="2">
        <v>26.866800000000001</v>
      </c>
      <c r="E8" s="2">
        <v>25.6096</v>
      </c>
      <c r="F8" s="2">
        <v>32.408999999999999</v>
      </c>
      <c r="G8" s="2">
        <v>47.890799999999999</v>
      </c>
      <c r="H8" s="2">
        <v>20.22786</v>
      </c>
      <c r="I8" s="2">
        <v>17.885525000000001</v>
      </c>
    </row>
    <row r="9" spans="1:13" x14ac:dyDescent="0.3">
      <c r="A9" s="4">
        <v>40168</v>
      </c>
      <c r="B9" s="2">
        <v>66.528000000000006</v>
      </c>
      <c r="C9" s="2"/>
      <c r="D9" s="2">
        <v>30.315000000000001</v>
      </c>
      <c r="E9" s="2">
        <v>27.418500000000002</v>
      </c>
      <c r="F9" s="2">
        <v>27.1296</v>
      </c>
      <c r="G9" s="2"/>
      <c r="H9" s="2">
        <v>54.87</v>
      </c>
      <c r="I9" s="2"/>
    </row>
    <row r="10" spans="1:13" x14ac:dyDescent="0.3">
      <c r="A10" s="4">
        <v>40211</v>
      </c>
      <c r="B10" s="2"/>
      <c r="C10" s="2"/>
      <c r="D10" s="2"/>
      <c r="E10" s="2"/>
      <c r="F10" s="2"/>
      <c r="G10" s="2"/>
      <c r="H10" s="2">
        <v>22.377600000000001</v>
      </c>
      <c r="I10" s="2"/>
    </row>
    <row r="11" spans="1:13" x14ac:dyDescent="0.3">
      <c r="A11" s="4">
        <v>40231</v>
      </c>
      <c r="B11" s="2"/>
      <c r="C11" s="2">
        <v>17.341999999999999</v>
      </c>
      <c r="D11" s="2">
        <v>27.952000000000002</v>
      </c>
      <c r="E11" s="2"/>
      <c r="F11" s="2"/>
      <c r="G11" s="2"/>
      <c r="H11" s="2"/>
      <c r="I11" s="2"/>
    </row>
    <row r="12" spans="1:13" x14ac:dyDescent="0.3">
      <c r="A12" s="4">
        <v>40250</v>
      </c>
      <c r="B12" s="2">
        <v>51.149799999999999</v>
      </c>
      <c r="C12" s="2"/>
      <c r="D12" s="2">
        <v>39.390700000000002</v>
      </c>
      <c r="E12" s="2"/>
      <c r="F12" s="2">
        <v>59.000999999999998</v>
      </c>
      <c r="G12" s="2">
        <v>77.710099999999997</v>
      </c>
      <c r="H12" s="2">
        <v>78.244</v>
      </c>
      <c r="I12" s="2"/>
    </row>
    <row r="13" spans="1:13" x14ac:dyDescent="0.3">
      <c r="A13" s="4">
        <v>40257</v>
      </c>
      <c r="B13" s="2"/>
      <c r="C13" s="2"/>
      <c r="D13" s="2">
        <v>104.1028</v>
      </c>
      <c r="E13" s="2">
        <v>97.401600000000002</v>
      </c>
      <c r="F13" s="2">
        <v>25.052700000000002</v>
      </c>
      <c r="G13" s="2">
        <v>91.519499999999994</v>
      </c>
      <c r="H13" s="2"/>
      <c r="I13" s="2"/>
    </row>
    <row r="14" spans="1:13" x14ac:dyDescent="0.3">
      <c r="A14" s="4">
        <v>40265</v>
      </c>
      <c r="B14" s="2">
        <v>27.752700000000001</v>
      </c>
      <c r="C14" s="2"/>
      <c r="D14" s="2"/>
      <c r="E14" s="2">
        <v>32.102400000000003</v>
      </c>
      <c r="F14" s="2">
        <v>31.7608</v>
      </c>
      <c r="G14" s="2"/>
      <c r="H14" s="2">
        <v>20.813400000000001</v>
      </c>
      <c r="I14" s="2">
        <v>29.461292</v>
      </c>
    </row>
    <row r="15" spans="1:13" x14ac:dyDescent="0.3">
      <c r="A15" s="4">
        <v>40353</v>
      </c>
      <c r="B15" s="2"/>
      <c r="C15" s="2"/>
      <c r="D15" s="2">
        <v>160.08000000000001</v>
      </c>
      <c r="E15" s="2">
        <v>190.6516</v>
      </c>
      <c r="F15" s="2">
        <v>179.73939999999999</v>
      </c>
      <c r="G15" s="2">
        <v>201.84299999999999</v>
      </c>
      <c r="H15" s="2">
        <v>65.752499999999998</v>
      </c>
      <c r="I15" s="2">
        <v>38.006999999999998</v>
      </c>
    </row>
    <row r="16" spans="1:13" x14ac:dyDescent="0.3">
      <c r="A16" s="4">
        <v>40363</v>
      </c>
      <c r="B16" s="2">
        <v>13.513999999999999</v>
      </c>
      <c r="C16" s="2"/>
      <c r="D16" s="2">
        <v>16.02656</v>
      </c>
      <c r="E16" s="2"/>
      <c r="F16" s="2">
        <v>21.8096</v>
      </c>
      <c r="G16" s="2">
        <v>21.235499999999998</v>
      </c>
      <c r="H16" s="2">
        <v>24.321000000000002</v>
      </c>
      <c r="I16" s="2"/>
    </row>
    <row r="17" spans="1:9" x14ac:dyDescent="0.3">
      <c r="A17" s="4">
        <v>40436</v>
      </c>
      <c r="B17" s="2">
        <v>8.2913499999999996</v>
      </c>
      <c r="C17" s="2"/>
      <c r="D17" s="2">
        <v>15.678000000000001</v>
      </c>
      <c r="E17" s="2">
        <v>15.099500000000001</v>
      </c>
      <c r="F17" s="2">
        <v>16.388925</v>
      </c>
      <c r="G17" s="2">
        <v>23.638999999999999</v>
      </c>
      <c r="H17" s="2">
        <v>23.00853</v>
      </c>
      <c r="I17" s="2">
        <v>16.995109599999999</v>
      </c>
    </row>
    <row r="18" spans="1:9" x14ac:dyDescent="0.3">
      <c r="A18" s="4">
        <v>40491</v>
      </c>
      <c r="B18" s="2">
        <v>22.952000000000002</v>
      </c>
      <c r="C18" s="2"/>
      <c r="D18" s="2"/>
      <c r="E18" s="2">
        <v>7.8033000000000001</v>
      </c>
      <c r="F18" s="2"/>
      <c r="G18" s="2"/>
      <c r="H18" s="2"/>
      <c r="I18" s="2">
        <v>10.721765599999999</v>
      </c>
    </row>
    <row r="19" spans="1:9" x14ac:dyDescent="0.3">
      <c r="A19" s="4">
        <v>40503</v>
      </c>
      <c r="B19" s="2"/>
      <c r="C19" s="2">
        <v>7.0949999999999998</v>
      </c>
      <c r="D19" s="2"/>
      <c r="E19" s="2">
        <v>16.055</v>
      </c>
      <c r="F19" s="2"/>
      <c r="G19" s="2"/>
      <c r="H19" s="2">
        <v>8.3262599999999996</v>
      </c>
      <c r="I19" s="2">
        <v>8.2142280000000003</v>
      </c>
    </row>
    <row r="20" spans="1:9" x14ac:dyDescent="0.3">
      <c r="A20" s="4">
        <v>40511</v>
      </c>
      <c r="B20" s="2"/>
      <c r="C20" s="2"/>
      <c r="D20" s="2">
        <v>31.621200000000002</v>
      </c>
      <c r="E20" s="2"/>
      <c r="F20" s="2">
        <v>34.869100000000003</v>
      </c>
      <c r="G20" s="2">
        <v>32.449399999999997</v>
      </c>
      <c r="H20" s="2">
        <v>19.343399999999999</v>
      </c>
      <c r="I20" s="2">
        <v>34.38514</v>
      </c>
    </row>
    <row r="21" spans="1:9" x14ac:dyDescent="0.3">
      <c r="A21" s="4">
        <v>40512</v>
      </c>
      <c r="B21" s="2">
        <v>24.487200000000001</v>
      </c>
      <c r="C21" s="2"/>
      <c r="D21" s="2">
        <v>24.691749999999999</v>
      </c>
      <c r="E21" s="2">
        <v>34.341799999999999</v>
      </c>
      <c r="F21" s="2">
        <v>35.551499999999997</v>
      </c>
      <c r="G21" s="2">
        <v>47.566400000000002</v>
      </c>
      <c r="H21" s="2">
        <v>44.069000000000003</v>
      </c>
      <c r="I21" s="2"/>
    </row>
    <row r="22" spans="1:9" x14ac:dyDescent="0.3">
      <c r="A22" s="4">
        <v>40577</v>
      </c>
      <c r="B22" s="2"/>
      <c r="C22" s="2"/>
      <c r="D22" s="2">
        <v>34.238</v>
      </c>
      <c r="E22" s="2">
        <v>35.069699999999997</v>
      </c>
      <c r="F22" s="2">
        <v>30.364599999999999</v>
      </c>
      <c r="G22" s="2">
        <v>65.769499999999994</v>
      </c>
      <c r="H22" s="2"/>
      <c r="I22" s="2">
        <v>25.181394000000001</v>
      </c>
    </row>
    <row r="23" spans="1:9" x14ac:dyDescent="0.3">
      <c r="A23" s="4">
        <v>40646</v>
      </c>
      <c r="B23" s="2"/>
      <c r="C23" s="2"/>
      <c r="D23" s="2"/>
      <c r="E23" s="2"/>
      <c r="F23" s="2"/>
      <c r="G23" s="2"/>
      <c r="H23" s="2">
        <v>34.220999999999997</v>
      </c>
      <c r="I23" s="2"/>
    </row>
    <row r="24" spans="1:9" x14ac:dyDescent="0.3">
      <c r="A24" s="4">
        <v>10203</v>
      </c>
      <c r="B24" s="2"/>
      <c r="C24" s="2"/>
      <c r="D24" s="2">
        <v>12.37236</v>
      </c>
      <c r="E24" s="2"/>
      <c r="F24" s="2">
        <v>3.4069099999999999</v>
      </c>
      <c r="G24" s="2">
        <v>8.1225100000000001</v>
      </c>
      <c r="H24" s="2"/>
      <c r="I24" s="2"/>
    </row>
    <row r="25" spans="1:9" x14ac:dyDescent="0.3">
      <c r="A25" s="4">
        <v>10220</v>
      </c>
      <c r="B25" s="2"/>
      <c r="C25" s="2"/>
      <c r="D25" s="2">
        <v>22.343070000000001</v>
      </c>
      <c r="E25" s="2"/>
      <c r="F25" s="2">
        <v>7.7787600000000001</v>
      </c>
      <c r="G25" s="2">
        <v>25.249500000000001</v>
      </c>
      <c r="H25" s="2"/>
      <c r="I25" s="2"/>
    </row>
    <row r="26" spans="1:9" x14ac:dyDescent="0.3">
      <c r="A26" s="4">
        <v>10428</v>
      </c>
      <c r="B26" s="2"/>
      <c r="C26" s="2"/>
      <c r="D26" s="2">
        <v>49.13</v>
      </c>
      <c r="E26" s="2"/>
      <c r="F26" s="2">
        <v>55.366799999999998</v>
      </c>
      <c r="G26" s="2">
        <v>56.850999999999999</v>
      </c>
      <c r="H26" s="2"/>
      <c r="I26" s="2"/>
    </row>
    <row r="27" spans="1:9" x14ac:dyDescent="0.3">
      <c r="A27" s="4">
        <v>10435</v>
      </c>
      <c r="B27" s="2"/>
      <c r="C27" s="2"/>
      <c r="D27" s="2">
        <v>10.63602</v>
      </c>
      <c r="E27" s="2"/>
      <c r="F27" s="2">
        <v>6.89161</v>
      </c>
      <c r="G27" s="2">
        <v>12.475680000000001</v>
      </c>
      <c r="H27" s="2"/>
      <c r="I27" s="2"/>
    </row>
    <row r="28" spans="1:9" x14ac:dyDescent="0.3">
      <c r="A28" s="4">
        <v>10723</v>
      </c>
      <c r="B28" s="2"/>
      <c r="C28" s="2"/>
      <c r="D28" s="2">
        <v>23.194199999999999</v>
      </c>
      <c r="E28" s="2"/>
      <c r="F28" s="2">
        <v>44.491199999999999</v>
      </c>
      <c r="G28" s="2">
        <v>22.741599999999998</v>
      </c>
      <c r="H28" s="2"/>
      <c r="I28" s="2"/>
    </row>
    <row r="29" spans="1:9" x14ac:dyDescent="0.3">
      <c r="A29" s="4">
        <v>10742</v>
      </c>
      <c r="B29" s="2"/>
      <c r="C29" s="2"/>
      <c r="D29" s="2">
        <v>20.8065</v>
      </c>
      <c r="E29" s="2"/>
      <c r="F29" s="2">
        <v>10.63416</v>
      </c>
      <c r="G29" s="2">
        <v>6.3849999999999998</v>
      </c>
      <c r="H29" s="2"/>
      <c r="I29" s="2"/>
    </row>
    <row r="30" spans="1:9" x14ac:dyDescent="0.3">
      <c r="A30" s="4">
        <v>30910</v>
      </c>
      <c r="B30" s="2"/>
      <c r="C30" s="2"/>
      <c r="D30" s="2">
        <v>48.186399999999999</v>
      </c>
      <c r="E30" s="2"/>
      <c r="F30" s="2">
        <v>44.193600000000004</v>
      </c>
      <c r="G30" s="2">
        <v>16.665600000000001</v>
      </c>
      <c r="H30" s="2"/>
      <c r="I30" s="2"/>
    </row>
    <row r="31" spans="1:9" x14ac:dyDescent="0.3">
      <c r="A31" s="4">
        <v>30812</v>
      </c>
      <c r="B31" s="2"/>
      <c r="C31" s="2"/>
      <c r="D31" s="2">
        <v>34.514200000000002</v>
      </c>
      <c r="E31" s="2"/>
      <c r="F31" s="2">
        <v>40.323149999999998</v>
      </c>
      <c r="G31" s="2">
        <v>35.000100000000003</v>
      </c>
      <c r="H31" s="2"/>
      <c r="I31" s="2"/>
    </row>
    <row r="32" spans="1:9" x14ac:dyDescent="0.3">
      <c r="A32" s="4">
        <v>30924</v>
      </c>
      <c r="B32" s="2"/>
      <c r="C32" s="2"/>
      <c r="D32" s="2">
        <v>3.4179599999999999</v>
      </c>
      <c r="E32" s="2"/>
      <c r="F32" s="2">
        <v>14.2167531</v>
      </c>
      <c r="G32" s="2">
        <v>9.5932999999999993</v>
      </c>
      <c r="H32" s="2"/>
      <c r="I32" s="2"/>
    </row>
    <row r="33" spans="1:13" x14ac:dyDescent="0.3">
      <c r="A33" s="4">
        <v>20442</v>
      </c>
      <c r="B33" s="2"/>
      <c r="C33" s="2"/>
      <c r="D33" s="2">
        <v>11.984059999999999</v>
      </c>
      <c r="E33" s="2"/>
      <c r="F33" s="2">
        <v>14.288880000000001</v>
      </c>
      <c r="G33" s="2">
        <v>16.772580000000001</v>
      </c>
      <c r="H33" s="2"/>
      <c r="I33" s="2"/>
    </row>
    <row r="34" spans="1:13" x14ac:dyDescent="0.3">
      <c r="B34">
        <f>MEDIAN(B5:B33)</f>
        <v>22.834600000000002</v>
      </c>
      <c r="C34">
        <f t="shared" ref="C34:I34" si="0">MEDIAN(C5:C33)</f>
        <v>12.218499999999999</v>
      </c>
      <c r="D34">
        <f t="shared" si="0"/>
        <v>24.691749999999999</v>
      </c>
      <c r="E34">
        <f t="shared" si="0"/>
        <v>26.514050000000001</v>
      </c>
      <c r="F34">
        <f t="shared" si="0"/>
        <v>27.1296</v>
      </c>
      <c r="G34">
        <f t="shared" si="0"/>
        <v>24.44425</v>
      </c>
      <c r="H34">
        <f t="shared" si="0"/>
        <v>23.00853</v>
      </c>
      <c r="I34">
        <f t="shared" si="0"/>
        <v>18.357362500000001</v>
      </c>
    </row>
    <row r="37" spans="1:13" ht="17.399999999999999" x14ac:dyDescent="0.3">
      <c r="A37" s="7" t="s">
        <v>38</v>
      </c>
    </row>
    <row r="38" spans="1:13" s="20" customFormat="1" ht="21" customHeight="1" x14ac:dyDescent="0.3">
      <c r="A38" s="19"/>
      <c r="B38" s="36" t="s">
        <v>10</v>
      </c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23"/>
    </row>
    <row r="39" spans="1:13" s="18" customFormat="1" ht="17.399999999999999" x14ac:dyDescent="0.3">
      <c r="A39" s="19"/>
      <c r="B39" s="21">
        <v>1.5</v>
      </c>
      <c r="C39" s="20">
        <v>7</v>
      </c>
      <c r="D39" s="20">
        <v>16</v>
      </c>
      <c r="E39" s="20">
        <v>32</v>
      </c>
      <c r="F39" s="20">
        <v>43</v>
      </c>
      <c r="G39" s="20">
        <v>85</v>
      </c>
      <c r="H39" s="20">
        <v>408</v>
      </c>
      <c r="I39" s="20">
        <v>988</v>
      </c>
      <c r="J39" s="19"/>
      <c r="K39" s="19"/>
      <c r="L39" s="19"/>
    </row>
    <row r="40" spans="1:13" s="1" customFormat="1" x14ac:dyDescent="0.3">
      <c r="A40" s="1" t="s">
        <v>37</v>
      </c>
    </row>
    <row r="41" spans="1:13" x14ac:dyDescent="0.3">
      <c r="A41" s="4">
        <v>40007</v>
      </c>
      <c r="B41" s="15">
        <v>503</v>
      </c>
      <c r="C41" s="15"/>
      <c r="D41" s="15">
        <v>1409</v>
      </c>
      <c r="E41" s="15">
        <v>1334</v>
      </c>
      <c r="F41" s="15">
        <v>1084</v>
      </c>
      <c r="G41" s="15"/>
      <c r="H41" s="15"/>
      <c r="I41" s="15">
        <v>647</v>
      </c>
    </row>
    <row r="42" spans="1:13" x14ac:dyDescent="0.3">
      <c r="A42" s="4">
        <v>40032</v>
      </c>
      <c r="B42" s="15"/>
      <c r="C42" s="15"/>
      <c r="D42" s="15"/>
      <c r="E42" s="15"/>
      <c r="F42" s="15"/>
      <c r="G42" s="15"/>
      <c r="H42" s="15"/>
      <c r="I42" s="15"/>
    </row>
    <row r="43" spans="1:13" x14ac:dyDescent="0.3">
      <c r="A43" s="4">
        <v>40094</v>
      </c>
      <c r="B43" s="15">
        <v>899</v>
      </c>
      <c r="C43" s="15"/>
      <c r="D43" s="15">
        <v>2367</v>
      </c>
      <c r="E43" s="15">
        <v>1842</v>
      </c>
      <c r="F43" s="15">
        <v>1121</v>
      </c>
      <c r="G43" s="15">
        <v>1633</v>
      </c>
      <c r="H43" s="15">
        <v>2572</v>
      </c>
      <c r="I43" s="15">
        <v>1418</v>
      </c>
    </row>
    <row r="44" spans="1:13" x14ac:dyDescent="0.3">
      <c r="A44" s="4">
        <v>40123</v>
      </c>
      <c r="B44" s="15">
        <v>645</v>
      </c>
      <c r="C44" s="15"/>
      <c r="D44" s="15">
        <v>1140</v>
      </c>
      <c r="E44" s="15">
        <v>1614</v>
      </c>
      <c r="F44" s="15">
        <v>1288</v>
      </c>
      <c r="G44" s="15">
        <v>1138</v>
      </c>
      <c r="H44" s="15">
        <v>1536</v>
      </c>
      <c r="I44" s="15">
        <v>1171</v>
      </c>
    </row>
    <row r="45" spans="1:13" x14ac:dyDescent="0.3">
      <c r="A45" s="4">
        <v>40168</v>
      </c>
      <c r="B45" s="15">
        <v>643</v>
      </c>
      <c r="C45" s="15"/>
      <c r="D45" s="15">
        <v>1634</v>
      </c>
      <c r="E45" s="15">
        <v>1588</v>
      </c>
      <c r="F45" s="15">
        <v>1828</v>
      </c>
      <c r="G45" s="15"/>
      <c r="H45" s="15">
        <v>984</v>
      </c>
      <c r="I45" s="15"/>
    </row>
    <row r="46" spans="1:13" x14ac:dyDescent="0.3">
      <c r="A46" s="4">
        <v>40211</v>
      </c>
      <c r="B46" s="15"/>
      <c r="C46" s="15"/>
      <c r="D46" s="15"/>
      <c r="E46" s="15"/>
      <c r="F46" s="15"/>
      <c r="G46" s="15"/>
      <c r="H46" s="15">
        <v>540</v>
      </c>
      <c r="I46" s="15"/>
    </row>
    <row r="47" spans="1:13" x14ac:dyDescent="0.3">
      <c r="A47" s="4">
        <v>40231</v>
      </c>
      <c r="B47" s="15">
        <v>722</v>
      </c>
      <c r="C47" s="15"/>
      <c r="D47" s="15">
        <v>716</v>
      </c>
      <c r="E47" s="15">
        <v>933</v>
      </c>
      <c r="F47" s="15"/>
      <c r="G47" s="15"/>
      <c r="H47" s="15"/>
      <c r="I47" s="15"/>
    </row>
    <row r="48" spans="1:13" x14ac:dyDescent="0.3">
      <c r="A48" s="4">
        <v>40250</v>
      </c>
      <c r="B48" s="15">
        <v>433</v>
      </c>
      <c r="C48" s="15"/>
      <c r="D48" s="15">
        <v>474</v>
      </c>
      <c r="E48" s="15"/>
      <c r="F48" s="15">
        <v>740</v>
      </c>
      <c r="G48" s="15">
        <v>918</v>
      </c>
      <c r="H48" s="15">
        <v>703</v>
      </c>
      <c r="I48" s="15"/>
    </row>
    <row r="49" spans="1:9" x14ac:dyDescent="0.3">
      <c r="A49" s="4">
        <v>40257</v>
      </c>
      <c r="B49" s="15"/>
      <c r="C49" s="15"/>
      <c r="D49" s="15">
        <v>2036</v>
      </c>
      <c r="E49" s="15">
        <v>1452</v>
      </c>
      <c r="F49" s="15">
        <v>1007</v>
      </c>
      <c r="G49" s="15">
        <v>1326</v>
      </c>
      <c r="H49" s="15"/>
      <c r="I49" s="15"/>
    </row>
    <row r="50" spans="1:9" x14ac:dyDescent="0.3">
      <c r="A50" s="4">
        <v>40265</v>
      </c>
      <c r="B50" s="15">
        <v>788</v>
      </c>
      <c r="C50" s="15"/>
      <c r="D50" s="15"/>
      <c r="E50" s="15">
        <v>1557</v>
      </c>
      <c r="F50" s="15">
        <v>1661</v>
      </c>
      <c r="G50" s="15"/>
      <c r="H50" s="15">
        <v>1344</v>
      </c>
      <c r="I50" s="15">
        <v>1105</v>
      </c>
    </row>
    <row r="51" spans="1:9" x14ac:dyDescent="0.3">
      <c r="A51" s="4">
        <v>40353</v>
      </c>
      <c r="B51" s="15">
        <v>1150</v>
      </c>
      <c r="C51" s="15"/>
      <c r="D51" s="15">
        <v>802</v>
      </c>
      <c r="E51" s="15">
        <v>1524</v>
      </c>
      <c r="F51" s="15">
        <v>1595</v>
      </c>
      <c r="G51" s="15">
        <v>1073</v>
      </c>
      <c r="H51" s="15">
        <v>1883</v>
      </c>
      <c r="I51" s="15">
        <v>1399</v>
      </c>
    </row>
    <row r="52" spans="1:9" x14ac:dyDescent="0.3">
      <c r="A52" s="4">
        <v>40363</v>
      </c>
      <c r="B52" s="15">
        <v>517</v>
      </c>
      <c r="C52" s="15"/>
      <c r="D52" s="15">
        <v>642</v>
      </c>
      <c r="E52" s="15"/>
      <c r="F52" s="15">
        <v>748</v>
      </c>
      <c r="G52" s="15">
        <v>871</v>
      </c>
      <c r="H52" s="15">
        <v>1065</v>
      </c>
      <c r="I52" s="15"/>
    </row>
    <row r="53" spans="1:9" x14ac:dyDescent="0.3">
      <c r="A53" s="4">
        <v>40436</v>
      </c>
      <c r="B53" s="15">
        <v>469</v>
      </c>
      <c r="C53" s="15"/>
      <c r="D53" s="15">
        <v>587</v>
      </c>
      <c r="E53" s="15">
        <v>821</v>
      </c>
      <c r="F53" s="15">
        <v>1190</v>
      </c>
      <c r="G53" s="15">
        <v>1512</v>
      </c>
      <c r="H53" s="15">
        <v>2503</v>
      </c>
      <c r="I53" s="15">
        <v>1654</v>
      </c>
    </row>
    <row r="54" spans="1:9" x14ac:dyDescent="0.3">
      <c r="A54" s="4">
        <v>40491</v>
      </c>
      <c r="B54" s="15">
        <v>612</v>
      </c>
      <c r="C54" s="15"/>
      <c r="D54" s="15"/>
      <c r="E54" s="15">
        <v>933</v>
      </c>
      <c r="F54" s="15"/>
      <c r="G54" s="15"/>
      <c r="H54" s="15"/>
      <c r="I54" s="15">
        <v>740</v>
      </c>
    </row>
    <row r="55" spans="1:9" x14ac:dyDescent="0.3">
      <c r="A55" s="4">
        <v>40503</v>
      </c>
      <c r="B55" s="15"/>
      <c r="C55" s="15">
        <v>217</v>
      </c>
      <c r="D55" s="15"/>
      <c r="E55" s="15">
        <v>816</v>
      </c>
      <c r="F55" s="15"/>
      <c r="G55" s="15"/>
      <c r="H55" s="15">
        <v>591</v>
      </c>
      <c r="I55" s="15">
        <v>470.75</v>
      </c>
    </row>
    <row r="56" spans="1:9" x14ac:dyDescent="0.3">
      <c r="A56" s="4">
        <v>40511</v>
      </c>
      <c r="B56" s="15"/>
      <c r="C56" s="15"/>
      <c r="D56" s="15">
        <v>1390</v>
      </c>
      <c r="E56" s="15"/>
      <c r="F56" s="15">
        <v>1185</v>
      </c>
      <c r="G56" s="15">
        <v>1301</v>
      </c>
      <c r="H56" s="15">
        <v>1418</v>
      </c>
      <c r="I56" s="15">
        <v>1045</v>
      </c>
    </row>
    <row r="57" spans="1:9" x14ac:dyDescent="0.3">
      <c r="A57" s="4">
        <v>40512</v>
      </c>
      <c r="B57" s="15">
        <v>865</v>
      </c>
      <c r="C57" s="15"/>
      <c r="D57" s="15">
        <v>651</v>
      </c>
      <c r="E57" s="15">
        <v>1137</v>
      </c>
      <c r="F57" s="15">
        <v>934</v>
      </c>
      <c r="G57" s="15">
        <v>897</v>
      </c>
      <c r="H57" s="15">
        <v>830</v>
      </c>
      <c r="I57" s="15"/>
    </row>
    <row r="58" spans="1:9" x14ac:dyDescent="0.3">
      <c r="A58" s="4">
        <v>40577</v>
      </c>
      <c r="B58" s="15">
        <v>551</v>
      </c>
      <c r="C58" s="15"/>
      <c r="D58" s="15">
        <v>936</v>
      </c>
      <c r="E58" s="15">
        <v>2078</v>
      </c>
      <c r="F58" s="15">
        <v>1426</v>
      </c>
      <c r="G58" s="15">
        <v>2728</v>
      </c>
      <c r="H58" s="15"/>
      <c r="I58" s="15">
        <v>776</v>
      </c>
    </row>
    <row r="59" spans="1:9" x14ac:dyDescent="0.3">
      <c r="A59" s="4">
        <v>40646</v>
      </c>
      <c r="B59" s="15"/>
      <c r="C59" s="15"/>
      <c r="D59" s="15"/>
      <c r="E59" s="15"/>
      <c r="F59" s="15"/>
      <c r="G59" s="15"/>
      <c r="H59" s="15"/>
      <c r="I59" s="15">
        <v>1097</v>
      </c>
    </row>
    <row r="60" spans="1:9" x14ac:dyDescent="0.3">
      <c r="A60" s="4">
        <v>10203</v>
      </c>
      <c r="B60" s="15"/>
      <c r="C60" s="15"/>
      <c r="D60" s="15">
        <v>1969</v>
      </c>
      <c r="E60" s="15"/>
      <c r="F60" s="15">
        <v>949</v>
      </c>
      <c r="G60" s="15">
        <v>910</v>
      </c>
      <c r="H60" s="15"/>
      <c r="I60" s="15"/>
    </row>
    <row r="61" spans="1:9" x14ac:dyDescent="0.3">
      <c r="A61" s="4">
        <v>10220</v>
      </c>
      <c r="B61" s="15"/>
      <c r="C61" s="15"/>
      <c r="D61" s="15">
        <v>1832</v>
      </c>
      <c r="E61" s="15"/>
      <c r="F61" s="15">
        <v>781</v>
      </c>
      <c r="G61" s="15">
        <v>529</v>
      </c>
      <c r="H61" s="15"/>
      <c r="I61" s="15"/>
    </row>
    <row r="62" spans="1:9" x14ac:dyDescent="0.3">
      <c r="A62" s="4">
        <v>10428</v>
      </c>
      <c r="B62" s="15"/>
      <c r="C62" s="15"/>
      <c r="D62" s="15">
        <v>1417</v>
      </c>
      <c r="E62" s="15"/>
      <c r="F62" s="15">
        <v>597</v>
      </c>
      <c r="G62" s="15">
        <v>781</v>
      </c>
      <c r="H62" s="15"/>
      <c r="I62" s="15"/>
    </row>
    <row r="63" spans="1:9" x14ac:dyDescent="0.3">
      <c r="A63" s="4">
        <v>10435</v>
      </c>
      <c r="B63" s="15"/>
      <c r="C63" s="15"/>
      <c r="D63" s="15">
        <v>996</v>
      </c>
      <c r="E63" s="15"/>
      <c r="F63" s="15">
        <v>642</v>
      </c>
      <c r="G63" s="15">
        <v>964</v>
      </c>
      <c r="H63" s="15"/>
      <c r="I63" s="15"/>
    </row>
    <row r="64" spans="1:9" x14ac:dyDescent="0.3">
      <c r="A64" s="4">
        <v>10723</v>
      </c>
      <c r="B64" s="15"/>
      <c r="C64" s="15"/>
      <c r="D64" s="15">
        <v>640</v>
      </c>
      <c r="E64" s="15"/>
      <c r="F64" s="15">
        <v>644</v>
      </c>
      <c r="G64" s="15">
        <v>756</v>
      </c>
      <c r="H64" s="15"/>
      <c r="I64" s="15"/>
    </row>
    <row r="65" spans="1:13" x14ac:dyDescent="0.3">
      <c r="A65" s="4">
        <v>10742</v>
      </c>
      <c r="B65" s="15"/>
      <c r="C65" s="15"/>
      <c r="D65" s="15">
        <v>1016</v>
      </c>
      <c r="E65" s="15"/>
      <c r="F65" s="15">
        <v>988</v>
      </c>
      <c r="G65" s="15">
        <v>896</v>
      </c>
      <c r="H65" s="15"/>
      <c r="I65" s="15"/>
    </row>
    <row r="66" spans="1:13" x14ac:dyDescent="0.3">
      <c r="A66" s="4">
        <v>30910</v>
      </c>
      <c r="B66" s="15"/>
      <c r="C66" s="15"/>
      <c r="D66" s="15">
        <v>934</v>
      </c>
      <c r="E66" s="15"/>
      <c r="F66" s="15">
        <v>752</v>
      </c>
      <c r="G66" s="15">
        <v>436</v>
      </c>
      <c r="H66" s="15"/>
      <c r="I66" s="15"/>
    </row>
    <row r="67" spans="1:13" x14ac:dyDescent="0.3">
      <c r="A67" s="4">
        <v>30812</v>
      </c>
      <c r="B67" s="15"/>
      <c r="C67" s="15"/>
      <c r="D67" s="15">
        <v>818</v>
      </c>
      <c r="E67" s="15"/>
      <c r="F67" s="15"/>
      <c r="G67" s="15">
        <v>775</v>
      </c>
      <c r="H67" s="15"/>
      <c r="I67" s="15"/>
    </row>
    <row r="68" spans="1:13" x14ac:dyDescent="0.3">
      <c r="A68" s="4">
        <v>30924</v>
      </c>
      <c r="B68" s="15"/>
      <c r="C68" s="15"/>
      <c r="D68" s="15">
        <v>1151</v>
      </c>
      <c r="E68" s="15"/>
      <c r="F68" s="15">
        <v>834.33</v>
      </c>
      <c r="G68" s="15">
        <v>951</v>
      </c>
      <c r="H68" s="15"/>
      <c r="I68" s="15"/>
    </row>
    <row r="69" spans="1:13" x14ac:dyDescent="0.3">
      <c r="A69" s="4">
        <v>20442</v>
      </c>
      <c r="B69" s="15"/>
      <c r="C69" s="15"/>
      <c r="D69" s="15">
        <v>1794</v>
      </c>
      <c r="E69" s="15"/>
      <c r="F69" s="15">
        <v>1371</v>
      </c>
      <c r="G69" s="15">
        <v>2050</v>
      </c>
      <c r="H69" s="15"/>
      <c r="I69" s="15"/>
    </row>
    <row r="74" spans="1:13" ht="17.399999999999999" x14ac:dyDescent="0.3">
      <c r="A74" s="7" t="s">
        <v>38</v>
      </c>
    </row>
    <row r="75" spans="1:13" s="20" customFormat="1" ht="21" customHeight="1" x14ac:dyDescent="0.3">
      <c r="A75" s="19"/>
      <c r="B75" s="36" t="s">
        <v>10</v>
      </c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23"/>
    </row>
    <row r="76" spans="1:13" s="18" customFormat="1" ht="17.399999999999999" x14ac:dyDescent="0.3">
      <c r="A76" s="19"/>
      <c r="B76" s="21">
        <v>1.5</v>
      </c>
      <c r="C76" s="20">
        <v>7</v>
      </c>
      <c r="D76" s="20">
        <v>16</v>
      </c>
      <c r="E76" s="20">
        <v>32</v>
      </c>
      <c r="F76" s="20">
        <v>43</v>
      </c>
      <c r="G76" s="20">
        <v>85</v>
      </c>
      <c r="H76" s="20">
        <v>408</v>
      </c>
      <c r="I76" s="20">
        <v>988</v>
      </c>
      <c r="J76" s="19"/>
      <c r="K76" s="19"/>
      <c r="L76" s="19"/>
    </row>
    <row r="77" spans="1:13" s="1" customFormat="1" x14ac:dyDescent="0.3">
      <c r="A77" s="1" t="s">
        <v>37</v>
      </c>
    </row>
    <row r="78" spans="1:13" x14ac:dyDescent="0.3">
      <c r="A78" s="4">
        <v>40007</v>
      </c>
      <c r="B78" s="2">
        <v>1193</v>
      </c>
      <c r="C78" s="2"/>
      <c r="D78" s="2">
        <v>406</v>
      </c>
      <c r="E78" s="2">
        <v>511</v>
      </c>
      <c r="F78" s="2">
        <v>599</v>
      </c>
      <c r="G78" s="2"/>
      <c r="H78" s="2"/>
      <c r="I78" s="2">
        <v>519</v>
      </c>
    </row>
    <row r="79" spans="1:13" x14ac:dyDescent="0.3">
      <c r="A79" s="4">
        <v>40032</v>
      </c>
      <c r="B79" s="2"/>
      <c r="C79" s="2"/>
      <c r="D79" s="2"/>
      <c r="E79" s="2"/>
      <c r="F79" s="2"/>
      <c r="G79" s="2"/>
      <c r="H79" s="2"/>
      <c r="I79" s="2"/>
    </row>
    <row r="80" spans="1:13" x14ac:dyDescent="0.3">
      <c r="A80" s="4">
        <v>40094</v>
      </c>
      <c r="B80" s="2">
        <v>909</v>
      </c>
      <c r="C80" s="2"/>
      <c r="D80" s="2">
        <v>866</v>
      </c>
      <c r="E80" s="2">
        <v>986</v>
      </c>
      <c r="F80" s="2">
        <v>782</v>
      </c>
      <c r="G80" s="2">
        <v>794</v>
      </c>
      <c r="H80" s="2">
        <v>627</v>
      </c>
      <c r="I80" s="2">
        <v>180</v>
      </c>
    </row>
    <row r="81" spans="1:9" x14ac:dyDescent="0.3">
      <c r="A81" s="4">
        <v>40123</v>
      </c>
      <c r="B81" s="2">
        <v>993</v>
      </c>
      <c r="C81" s="2"/>
      <c r="D81" s="2"/>
      <c r="E81" s="2">
        <v>616</v>
      </c>
      <c r="F81" s="2">
        <v>714</v>
      </c>
      <c r="G81" s="2">
        <v>1028</v>
      </c>
      <c r="H81" s="2">
        <v>1026</v>
      </c>
      <c r="I81" s="2">
        <v>868</v>
      </c>
    </row>
    <row r="82" spans="1:9" x14ac:dyDescent="0.3">
      <c r="A82" s="4">
        <v>40168</v>
      </c>
      <c r="B82" s="2">
        <v>1532</v>
      </c>
      <c r="C82" s="2"/>
      <c r="D82" s="2">
        <v>482</v>
      </c>
      <c r="E82" s="2">
        <v>444</v>
      </c>
      <c r="F82" s="2">
        <v>650</v>
      </c>
      <c r="G82" s="2"/>
      <c r="H82" s="2">
        <v>464</v>
      </c>
      <c r="I82" s="2"/>
    </row>
    <row r="83" spans="1:9" x14ac:dyDescent="0.3">
      <c r="A83" s="4">
        <v>40211</v>
      </c>
      <c r="B83" s="2"/>
      <c r="C83" s="2"/>
      <c r="D83" s="2"/>
      <c r="E83" s="2"/>
      <c r="F83" s="2"/>
      <c r="G83" s="2"/>
      <c r="H83" s="2">
        <v>444</v>
      </c>
      <c r="I83" s="2"/>
    </row>
    <row r="84" spans="1:9" x14ac:dyDescent="0.3">
      <c r="A84" s="4">
        <v>40231</v>
      </c>
      <c r="B84" s="2">
        <v>1266</v>
      </c>
      <c r="C84" s="2"/>
      <c r="D84" s="2">
        <v>576</v>
      </c>
      <c r="E84" s="2">
        <v>776</v>
      </c>
      <c r="F84" s="2"/>
      <c r="G84" s="2"/>
      <c r="H84" s="2"/>
      <c r="I84" s="2"/>
    </row>
    <row r="85" spans="1:9" x14ac:dyDescent="0.3">
      <c r="A85" s="4">
        <v>40250</v>
      </c>
      <c r="B85" s="2">
        <v>926</v>
      </c>
      <c r="C85" s="2"/>
      <c r="D85" s="2">
        <v>522</v>
      </c>
      <c r="E85" s="2"/>
      <c r="F85" s="2">
        <v>640</v>
      </c>
      <c r="G85" s="2">
        <v>536</v>
      </c>
      <c r="H85" s="2">
        <v>475</v>
      </c>
      <c r="I85" s="2"/>
    </row>
    <row r="86" spans="1:9" x14ac:dyDescent="0.3">
      <c r="A86" s="4">
        <v>40257</v>
      </c>
      <c r="B86" s="2"/>
      <c r="C86" s="2"/>
      <c r="D86" s="2">
        <v>443</v>
      </c>
      <c r="E86" s="2">
        <v>370</v>
      </c>
      <c r="F86" s="2">
        <v>280</v>
      </c>
      <c r="G86" s="2">
        <v>487</v>
      </c>
      <c r="H86" s="2"/>
      <c r="I86" s="2"/>
    </row>
    <row r="87" spans="1:9" x14ac:dyDescent="0.3">
      <c r="A87" s="4">
        <v>40265</v>
      </c>
      <c r="B87" s="2">
        <v>1025</v>
      </c>
      <c r="C87" s="2"/>
      <c r="D87" s="2"/>
      <c r="E87" s="2">
        <v>552</v>
      </c>
      <c r="F87" s="2">
        <v>830</v>
      </c>
      <c r="G87" s="2"/>
      <c r="H87" s="2">
        <v>358</v>
      </c>
      <c r="I87" s="2">
        <v>380</v>
      </c>
    </row>
    <row r="88" spans="1:9" x14ac:dyDescent="0.3">
      <c r="A88" s="4">
        <v>40353</v>
      </c>
      <c r="B88" s="2">
        <v>931</v>
      </c>
      <c r="C88" s="2"/>
      <c r="D88" s="2">
        <v>574</v>
      </c>
      <c r="E88" s="2">
        <v>516</v>
      </c>
      <c r="F88" s="2">
        <v>629</v>
      </c>
      <c r="G88" s="2">
        <v>500</v>
      </c>
      <c r="H88" s="2">
        <v>448</v>
      </c>
      <c r="I88" s="2">
        <v>411</v>
      </c>
    </row>
    <row r="89" spans="1:9" x14ac:dyDescent="0.3">
      <c r="A89" s="4">
        <v>40363</v>
      </c>
      <c r="B89" s="2">
        <v>579</v>
      </c>
      <c r="C89" s="2"/>
      <c r="D89" s="2">
        <v>580</v>
      </c>
      <c r="E89" s="2"/>
      <c r="F89" s="2">
        <v>483</v>
      </c>
      <c r="G89" s="2">
        <v>526</v>
      </c>
      <c r="H89" s="2">
        <v>391</v>
      </c>
      <c r="I89" s="2"/>
    </row>
    <row r="90" spans="1:9" x14ac:dyDescent="0.3">
      <c r="A90" s="4">
        <v>40436</v>
      </c>
      <c r="B90" s="2">
        <v>645</v>
      </c>
      <c r="C90" s="2"/>
      <c r="D90" s="2">
        <v>569</v>
      </c>
      <c r="E90" s="2">
        <v>455</v>
      </c>
      <c r="F90" s="2">
        <v>613</v>
      </c>
      <c r="G90" s="2">
        <v>589</v>
      </c>
      <c r="H90" s="2">
        <v>603</v>
      </c>
      <c r="I90" s="2">
        <v>447</v>
      </c>
    </row>
    <row r="91" spans="1:9" x14ac:dyDescent="0.3">
      <c r="A91" s="4">
        <v>40491</v>
      </c>
      <c r="B91" s="2">
        <v>1495</v>
      </c>
      <c r="C91" s="2"/>
      <c r="D91" s="2"/>
      <c r="E91" s="2">
        <v>1093</v>
      </c>
      <c r="F91" s="2"/>
      <c r="G91" s="2"/>
      <c r="H91" s="2"/>
      <c r="I91" s="2">
        <v>747</v>
      </c>
    </row>
    <row r="92" spans="1:9" x14ac:dyDescent="0.3">
      <c r="A92" s="4">
        <v>40503</v>
      </c>
      <c r="B92" s="2"/>
      <c r="C92" s="2">
        <v>405</v>
      </c>
      <c r="D92" s="2"/>
      <c r="E92" s="2">
        <v>430</v>
      </c>
      <c r="F92" s="2"/>
      <c r="G92" s="2"/>
      <c r="H92" s="2">
        <v>280</v>
      </c>
      <c r="I92" s="2">
        <v>124.95</v>
      </c>
    </row>
    <row r="93" spans="1:9" x14ac:dyDescent="0.3">
      <c r="A93" s="4">
        <v>40511</v>
      </c>
      <c r="B93" s="2"/>
      <c r="C93" s="2"/>
      <c r="D93" s="2">
        <v>528</v>
      </c>
      <c r="E93" s="2"/>
      <c r="F93" s="2">
        <v>342</v>
      </c>
      <c r="G93" s="2">
        <v>464</v>
      </c>
      <c r="H93" s="2">
        <v>525</v>
      </c>
      <c r="I93" s="2">
        <v>508</v>
      </c>
    </row>
    <row r="94" spans="1:9" x14ac:dyDescent="0.3">
      <c r="A94" s="4">
        <v>40512</v>
      </c>
      <c r="B94" s="2">
        <v>1138</v>
      </c>
      <c r="C94" s="2"/>
      <c r="D94" s="2">
        <v>655</v>
      </c>
      <c r="E94" s="2">
        <v>588</v>
      </c>
      <c r="F94" s="2">
        <v>741</v>
      </c>
      <c r="G94" s="2">
        <v>713</v>
      </c>
      <c r="H94" s="2">
        <v>356</v>
      </c>
      <c r="I94" s="2"/>
    </row>
    <row r="95" spans="1:9" x14ac:dyDescent="0.3">
      <c r="A95" s="4">
        <v>40577</v>
      </c>
      <c r="B95" s="2">
        <v>714</v>
      </c>
      <c r="C95" s="2"/>
      <c r="D95" s="2">
        <v>702</v>
      </c>
      <c r="E95" s="2">
        <v>356</v>
      </c>
      <c r="F95" s="2">
        <v>322</v>
      </c>
      <c r="G95" s="2">
        <v>425</v>
      </c>
      <c r="H95" s="2"/>
      <c r="I95" s="2">
        <v>81</v>
      </c>
    </row>
    <row r="96" spans="1:9" x14ac:dyDescent="0.3">
      <c r="A96" s="4">
        <v>40646</v>
      </c>
      <c r="B96" s="2"/>
      <c r="C96" s="2"/>
      <c r="D96" s="2"/>
      <c r="E96" s="2"/>
      <c r="F96" s="2"/>
      <c r="G96" s="2"/>
      <c r="H96" s="2">
        <v>571</v>
      </c>
      <c r="I96" s="2"/>
    </row>
    <row r="97" spans="1:9" x14ac:dyDescent="0.3">
      <c r="A97" s="4">
        <v>10203</v>
      </c>
      <c r="B97" s="2"/>
      <c r="C97" s="2"/>
      <c r="D97" s="2">
        <v>843</v>
      </c>
      <c r="E97" s="2"/>
      <c r="F97" s="2">
        <v>871</v>
      </c>
      <c r="G97" s="2">
        <v>938</v>
      </c>
      <c r="H97" s="2"/>
      <c r="I97" s="2"/>
    </row>
    <row r="98" spans="1:9" x14ac:dyDescent="0.3">
      <c r="A98" s="4">
        <v>10220</v>
      </c>
      <c r="B98" s="2"/>
      <c r="C98" s="2"/>
      <c r="D98" s="2">
        <v>796</v>
      </c>
      <c r="E98" s="2"/>
      <c r="F98" s="2">
        <v>949</v>
      </c>
      <c r="G98" s="2">
        <v>1070</v>
      </c>
      <c r="H98" s="2"/>
      <c r="I98" s="2"/>
    </row>
    <row r="99" spans="1:9" x14ac:dyDescent="0.3">
      <c r="A99" s="4">
        <v>10428</v>
      </c>
      <c r="B99" s="2"/>
      <c r="C99" s="2"/>
      <c r="D99" s="2">
        <v>421</v>
      </c>
      <c r="E99" s="2"/>
      <c r="F99" s="2">
        <v>563</v>
      </c>
      <c r="G99" s="2">
        <v>588</v>
      </c>
      <c r="H99" s="2"/>
      <c r="I99" s="2"/>
    </row>
    <row r="100" spans="1:9" x14ac:dyDescent="0.3">
      <c r="A100" s="4">
        <v>10435</v>
      </c>
      <c r="B100" s="2"/>
      <c r="C100" s="2"/>
      <c r="D100" s="2">
        <v>639</v>
      </c>
      <c r="E100" s="2"/>
      <c r="F100" s="2">
        <v>726</v>
      </c>
      <c r="G100" s="2">
        <v>991</v>
      </c>
      <c r="H100" s="2"/>
      <c r="I100" s="2"/>
    </row>
    <row r="101" spans="1:9" x14ac:dyDescent="0.3">
      <c r="A101" s="4">
        <v>10723</v>
      </c>
      <c r="B101" s="2"/>
      <c r="C101" s="2"/>
      <c r="D101" s="2">
        <v>431</v>
      </c>
      <c r="E101" s="2"/>
      <c r="F101" s="2">
        <v>423</v>
      </c>
      <c r="G101" s="2">
        <v>404</v>
      </c>
      <c r="H101" s="2"/>
      <c r="I101" s="2"/>
    </row>
    <row r="102" spans="1:9" x14ac:dyDescent="0.3">
      <c r="A102" s="4">
        <v>10742</v>
      </c>
      <c r="B102" s="2"/>
      <c r="C102" s="2"/>
      <c r="D102" s="2">
        <v>415</v>
      </c>
      <c r="E102" s="2"/>
      <c r="F102" s="2">
        <v>432</v>
      </c>
      <c r="G102" s="2">
        <v>389</v>
      </c>
      <c r="H102" s="2"/>
      <c r="I102" s="2"/>
    </row>
    <row r="103" spans="1:9" x14ac:dyDescent="0.3">
      <c r="A103" s="4">
        <v>30910</v>
      </c>
      <c r="B103" s="2"/>
      <c r="C103" s="2"/>
      <c r="D103" s="2">
        <v>643</v>
      </c>
      <c r="E103" s="2"/>
      <c r="F103" s="2">
        <v>620</v>
      </c>
      <c r="G103" s="2">
        <v>424</v>
      </c>
      <c r="H103" s="2"/>
      <c r="I103" s="2"/>
    </row>
    <row r="104" spans="1:9" x14ac:dyDescent="0.3">
      <c r="A104" s="4">
        <v>30812</v>
      </c>
      <c r="B104" s="2"/>
      <c r="C104" s="2"/>
      <c r="D104" s="2">
        <v>449</v>
      </c>
      <c r="E104" s="2"/>
      <c r="F104" s="2"/>
      <c r="G104" s="2">
        <v>544</v>
      </c>
      <c r="H104" s="2"/>
      <c r="I104" s="2"/>
    </row>
    <row r="105" spans="1:9" x14ac:dyDescent="0.3">
      <c r="A105" s="4">
        <v>30924</v>
      </c>
      <c r="B105" s="2"/>
      <c r="C105" s="2"/>
      <c r="D105" s="2">
        <v>661</v>
      </c>
      <c r="E105" s="2"/>
      <c r="F105" s="2">
        <v>952.67</v>
      </c>
      <c r="G105" s="2">
        <v>892</v>
      </c>
      <c r="H105" s="2"/>
      <c r="I105" s="2"/>
    </row>
    <row r="106" spans="1:9" x14ac:dyDescent="0.3">
      <c r="A106" s="4">
        <v>20442</v>
      </c>
      <c r="B106" s="2"/>
      <c r="C106" s="2"/>
      <c r="D106" s="2">
        <v>424</v>
      </c>
      <c r="E106" s="2"/>
      <c r="F106" s="2">
        <v>590</v>
      </c>
      <c r="G106" s="2">
        <v>672</v>
      </c>
      <c r="H106" s="2"/>
      <c r="I106" s="2"/>
    </row>
  </sheetData>
  <mergeCells count="3">
    <mergeCell ref="B2:L2"/>
    <mergeCell ref="B38:L38"/>
    <mergeCell ref="B75:L7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6"/>
  <sheetViews>
    <sheetView topLeftCell="A136" workbookViewId="0">
      <selection activeCell="A107" sqref="A107"/>
    </sheetView>
  </sheetViews>
  <sheetFormatPr defaultColWidth="11.19921875" defaultRowHeight="15.6" x14ac:dyDescent="0.3"/>
  <cols>
    <col min="1" max="1" width="13.69921875" customWidth="1"/>
  </cols>
  <sheetData>
    <row r="2" spans="1:13" s="6" customFormat="1" ht="21" x14ac:dyDescent="0.4">
      <c r="A2" s="5"/>
      <c r="B2" s="5" t="s">
        <v>11</v>
      </c>
      <c r="C2" s="5"/>
      <c r="D2" s="5"/>
      <c r="E2" s="5"/>
      <c r="F2" s="5"/>
      <c r="G2" s="5"/>
      <c r="H2" s="5"/>
      <c r="I2" s="5"/>
      <c r="J2" s="5"/>
    </row>
    <row r="3" spans="1:13" s="20" customFormat="1" ht="21" customHeight="1" x14ac:dyDescent="0.3">
      <c r="A3" s="19"/>
      <c r="B3" s="36" t="s">
        <v>10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23"/>
    </row>
    <row r="4" spans="1:13" s="18" customFormat="1" ht="17.399999999999999" x14ac:dyDescent="0.3">
      <c r="A4" s="19"/>
      <c r="B4" s="20">
        <v>-199</v>
      </c>
      <c r="C4" s="21">
        <v>1.5</v>
      </c>
      <c r="D4" s="20">
        <v>7</v>
      </c>
      <c r="E4" s="20">
        <v>16</v>
      </c>
      <c r="F4" s="20">
        <v>32</v>
      </c>
      <c r="G4" s="20">
        <v>43</v>
      </c>
      <c r="H4" s="20">
        <v>85</v>
      </c>
      <c r="I4" s="20">
        <v>408</v>
      </c>
      <c r="J4" s="20">
        <v>988</v>
      </c>
      <c r="K4" s="19"/>
      <c r="L4" s="19"/>
    </row>
    <row r="5" spans="1:13" ht="21" x14ac:dyDescent="0.4">
      <c r="A5" s="5" t="s">
        <v>37</v>
      </c>
    </row>
    <row r="6" spans="1:13" x14ac:dyDescent="0.3">
      <c r="A6" s="4">
        <v>40007</v>
      </c>
      <c r="B6" s="2">
        <v>78.2</v>
      </c>
      <c r="C6" s="2">
        <v>81.8</v>
      </c>
      <c r="D6" s="2">
        <v>77.599999999999994</v>
      </c>
      <c r="E6" s="2">
        <v>76.7</v>
      </c>
      <c r="F6" s="2">
        <v>79.900000000000006</v>
      </c>
      <c r="G6" s="2">
        <v>78.5</v>
      </c>
      <c r="H6" s="2"/>
      <c r="I6" s="2">
        <v>71.2</v>
      </c>
      <c r="J6" s="2">
        <v>64.7</v>
      </c>
    </row>
    <row r="7" spans="1:13" x14ac:dyDescent="0.3">
      <c r="A7" s="4">
        <v>40032</v>
      </c>
      <c r="B7" s="2"/>
      <c r="C7" s="2">
        <v>67.7</v>
      </c>
      <c r="D7" s="2"/>
      <c r="E7" s="2">
        <v>69</v>
      </c>
      <c r="F7" s="2"/>
      <c r="G7" s="2"/>
      <c r="H7" s="2"/>
      <c r="I7" s="2">
        <v>72.7</v>
      </c>
      <c r="J7" s="2"/>
    </row>
    <row r="8" spans="1:13" x14ac:dyDescent="0.3">
      <c r="A8" s="4">
        <v>40094</v>
      </c>
      <c r="B8" s="2">
        <v>66.5</v>
      </c>
      <c r="C8" s="2">
        <v>57.5</v>
      </c>
      <c r="D8" s="2">
        <v>63.7</v>
      </c>
      <c r="E8" s="2">
        <v>59</v>
      </c>
      <c r="F8" s="2">
        <v>57.4</v>
      </c>
      <c r="G8" s="2">
        <v>49.5</v>
      </c>
      <c r="H8" s="2">
        <v>50.9</v>
      </c>
      <c r="I8" s="2">
        <v>67.900000000000006</v>
      </c>
      <c r="J8" s="2"/>
    </row>
    <row r="9" spans="1:13" x14ac:dyDescent="0.3">
      <c r="A9" s="4">
        <v>40123</v>
      </c>
      <c r="B9" s="2">
        <v>52.2</v>
      </c>
      <c r="C9" s="2">
        <v>50.4</v>
      </c>
      <c r="D9" s="2">
        <v>47.1</v>
      </c>
      <c r="E9" s="2">
        <v>59.9</v>
      </c>
      <c r="F9" s="2">
        <v>43.7</v>
      </c>
      <c r="G9" s="2">
        <v>54</v>
      </c>
      <c r="H9" s="2"/>
      <c r="I9" s="2">
        <v>41.6</v>
      </c>
      <c r="J9" s="2">
        <v>46.1</v>
      </c>
    </row>
    <row r="10" spans="1:13" x14ac:dyDescent="0.3">
      <c r="A10" s="4">
        <v>40168</v>
      </c>
      <c r="B10" s="2">
        <v>64.400000000000006</v>
      </c>
      <c r="C10" s="2">
        <v>68</v>
      </c>
      <c r="D10" s="2">
        <v>65.5</v>
      </c>
      <c r="E10" s="2">
        <v>59.1</v>
      </c>
      <c r="F10" s="2">
        <v>56.6</v>
      </c>
      <c r="G10" s="2">
        <v>50.8</v>
      </c>
      <c r="H10" s="2"/>
      <c r="I10" s="2">
        <v>70.2</v>
      </c>
      <c r="J10" s="2"/>
    </row>
    <row r="11" spans="1:13" x14ac:dyDescent="0.3">
      <c r="A11" s="4">
        <v>40211</v>
      </c>
      <c r="B11" s="2"/>
      <c r="C11" s="2">
        <v>70.7</v>
      </c>
      <c r="D11" s="2"/>
      <c r="E11" s="2"/>
      <c r="F11" s="2">
        <v>82.2</v>
      </c>
      <c r="G11" s="2"/>
      <c r="H11" s="2"/>
      <c r="I11" s="2">
        <v>80.400000000000006</v>
      </c>
      <c r="J11" s="2"/>
    </row>
    <row r="12" spans="1:13" x14ac:dyDescent="0.3">
      <c r="A12" s="4">
        <v>40231</v>
      </c>
      <c r="B12" s="2">
        <v>57.1</v>
      </c>
      <c r="C12" s="2">
        <v>65.8</v>
      </c>
      <c r="D12" s="2">
        <v>51.7</v>
      </c>
      <c r="E12" s="2">
        <v>45.5</v>
      </c>
      <c r="F12" s="2">
        <v>48.9</v>
      </c>
      <c r="G12" s="2"/>
      <c r="H12" s="2">
        <v>53</v>
      </c>
      <c r="I12" s="2"/>
      <c r="J12" s="2"/>
    </row>
    <row r="13" spans="1:13" x14ac:dyDescent="0.3">
      <c r="A13" s="4">
        <v>40250</v>
      </c>
      <c r="B13" s="2">
        <v>91.4</v>
      </c>
      <c r="C13" s="2">
        <v>89.5</v>
      </c>
      <c r="D13" s="2">
        <v>91.4</v>
      </c>
      <c r="E13" s="2">
        <v>84.9</v>
      </c>
      <c r="F13" s="2"/>
      <c r="G13" s="2">
        <v>89.8</v>
      </c>
      <c r="H13" s="2"/>
      <c r="I13" s="2">
        <v>88.8</v>
      </c>
      <c r="J13" s="2"/>
    </row>
    <row r="14" spans="1:13" x14ac:dyDescent="0.3">
      <c r="A14" s="4">
        <v>40257</v>
      </c>
      <c r="B14" s="2">
        <v>60.7</v>
      </c>
      <c r="C14" s="2"/>
      <c r="D14" s="2">
        <v>53.7</v>
      </c>
      <c r="E14" s="2">
        <v>49.8</v>
      </c>
      <c r="F14" s="2">
        <v>55.8</v>
      </c>
      <c r="G14" s="2">
        <v>55.2</v>
      </c>
      <c r="H14" s="2"/>
      <c r="I14" s="2"/>
      <c r="J14" s="2"/>
    </row>
    <row r="15" spans="1:13" x14ac:dyDescent="0.3">
      <c r="A15" s="4">
        <v>40265</v>
      </c>
      <c r="B15" s="2">
        <v>81.599999999999994</v>
      </c>
      <c r="C15" s="2">
        <v>81.3</v>
      </c>
      <c r="D15" s="2">
        <v>79.599999999999994</v>
      </c>
      <c r="E15" s="2"/>
      <c r="F15" s="2">
        <v>81.7</v>
      </c>
      <c r="G15" s="2">
        <v>80.3</v>
      </c>
      <c r="H15" s="2"/>
      <c r="I15" s="2">
        <v>77.5</v>
      </c>
      <c r="J15" s="2">
        <v>62.6</v>
      </c>
    </row>
    <row r="16" spans="1:13" x14ac:dyDescent="0.3">
      <c r="A16" s="4">
        <v>40353</v>
      </c>
      <c r="B16" s="2">
        <v>66.900000000000006</v>
      </c>
      <c r="C16" s="2">
        <v>75.3</v>
      </c>
      <c r="D16" s="2">
        <v>80.400000000000006</v>
      </c>
      <c r="E16" s="2"/>
      <c r="F16" s="2">
        <v>76.400000000000006</v>
      </c>
      <c r="G16" s="2">
        <v>74</v>
      </c>
      <c r="H16" s="2"/>
      <c r="I16" s="2">
        <v>68.5</v>
      </c>
      <c r="J16" s="2">
        <v>73.099999999999994</v>
      </c>
    </row>
    <row r="17" spans="1:10" x14ac:dyDescent="0.3">
      <c r="A17" s="4">
        <v>40363</v>
      </c>
      <c r="B17" s="2">
        <v>80.900000000000006</v>
      </c>
      <c r="C17" s="2">
        <v>58.8</v>
      </c>
      <c r="D17" s="2">
        <v>64.5</v>
      </c>
      <c r="E17" s="2">
        <v>50.7</v>
      </c>
      <c r="F17" s="2"/>
      <c r="G17" s="2">
        <v>66.8</v>
      </c>
      <c r="H17" s="2"/>
      <c r="I17" s="2">
        <v>69.900000000000006</v>
      </c>
      <c r="J17" s="2"/>
    </row>
    <row r="18" spans="1:10" x14ac:dyDescent="0.3">
      <c r="A18" s="4">
        <v>40436</v>
      </c>
      <c r="B18" s="2">
        <v>79.099999999999994</v>
      </c>
      <c r="C18" s="2">
        <v>57.3</v>
      </c>
      <c r="D18" s="2">
        <v>85</v>
      </c>
      <c r="E18" s="2">
        <v>69.5</v>
      </c>
      <c r="F18" s="2">
        <v>74.8</v>
      </c>
      <c r="G18" s="2">
        <v>62.3</v>
      </c>
      <c r="H18" s="2"/>
      <c r="I18" s="2">
        <v>72.400000000000006</v>
      </c>
      <c r="J18" s="2">
        <v>49.3</v>
      </c>
    </row>
    <row r="19" spans="1:10" x14ac:dyDescent="0.3">
      <c r="A19" s="4">
        <v>40491</v>
      </c>
      <c r="B19" s="2">
        <v>38.200000000000003</v>
      </c>
      <c r="C19" s="2">
        <v>70.3</v>
      </c>
      <c r="D19" s="2">
        <v>70.099999999999994</v>
      </c>
      <c r="E19" s="2"/>
      <c r="F19" s="2">
        <v>45.8</v>
      </c>
      <c r="G19" s="2"/>
      <c r="H19" s="2"/>
      <c r="I19" s="2">
        <v>60.9</v>
      </c>
      <c r="J19" s="2">
        <v>53.5</v>
      </c>
    </row>
    <row r="20" spans="1:10" x14ac:dyDescent="0.3">
      <c r="A20" s="4">
        <v>40503</v>
      </c>
      <c r="B20" s="2">
        <v>64.599999999999994</v>
      </c>
      <c r="C20" s="2"/>
      <c r="D20" s="2">
        <v>70.900000000000006</v>
      </c>
      <c r="E20" s="2"/>
      <c r="F20" s="2">
        <v>69.599999999999994</v>
      </c>
      <c r="G20" s="2"/>
      <c r="H20" s="2"/>
      <c r="I20" s="2">
        <v>44.5</v>
      </c>
      <c r="J20" s="2">
        <v>46.9</v>
      </c>
    </row>
    <row r="21" spans="1:10" x14ac:dyDescent="0.3">
      <c r="A21" s="4">
        <v>40511</v>
      </c>
      <c r="B21" s="2">
        <v>73</v>
      </c>
      <c r="C21" s="2"/>
      <c r="D21" s="2">
        <v>73.400000000000006</v>
      </c>
      <c r="E21" s="2"/>
      <c r="F21" s="2"/>
      <c r="G21" s="2">
        <v>63.6</v>
      </c>
      <c r="H21" s="2"/>
      <c r="I21" s="2">
        <v>62</v>
      </c>
      <c r="J21" s="2">
        <v>64.900000000000006</v>
      </c>
    </row>
    <row r="22" spans="1:10" x14ac:dyDescent="0.3">
      <c r="A22" s="4">
        <v>40512</v>
      </c>
      <c r="B22" s="2">
        <v>67.2</v>
      </c>
      <c r="C22" s="2">
        <v>60</v>
      </c>
      <c r="D22" s="2">
        <v>42</v>
      </c>
      <c r="E22" s="2">
        <v>62.5</v>
      </c>
      <c r="F22" s="2">
        <v>68.599999999999994</v>
      </c>
      <c r="G22" s="2">
        <v>54.8</v>
      </c>
      <c r="H22" s="2"/>
      <c r="I22" s="2">
        <v>57.2</v>
      </c>
      <c r="J22" s="2"/>
    </row>
    <row r="23" spans="1:10" x14ac:dyDescent="0.3">
      <c r="A23" s="4">
        <v>40577</v>
      </c>
      <c r="B23" s="2">
        <v>69.099999999999994</v>
      </c>
      <c r="C23" s="2">
        <v>81</v>
      </c>
      <c r="D23" s="2">
        <v>72.7</v>
      </c>
      <c r="E23" s="2">
        <v>66.599999999999994</v>
      </c>
      <c r="F23" s="2">
        <v>69.900000000000006</v>
      </c>
      <c r="G23" s="2">
        <v>72</v>
      </c>
      <c r="H23" s="2"/>
      <c r="I23" s="2">
        <v>62.1</v>
      </c>
      <c r="J23" s="2">
        <v>68.099999999999994</v>
      </c>
    </row>
    <row r="24" spans="1:10" x14ac:dyDescent="0.3">
      <c r="A24" s="4">
        <v>40646</v>
      </c>
      <c r="B24" s="2">
        <v>76.099999999999994</v>
      </c>
      <c r="C24" s="2"/>
      <c r="D24" s="2"/>
      <c r="E24" s="2">
        <v>62.3</v>
      </c>
      <c r="F24" s="2"/>
      <c r="G24" s="2">
        <v>82.6</v>
      </c>
      <c r="H24" s="2"/>
      <c r="I24" s="2">
        <v>74.7</v>
      </c>
      <c r="J24" s="2"/>
    </row>
    <row r="25" spans="1:10" x14ac:dyDescent="0.3">
      <c r="A25" s="4">
        <v>10203</v>
      </c>
    </row>
    <row r="26" spans="1:10" x14ac:dyDescent="0.3">
      <c r="A26" s="4">
        <v>10220</v>
      </c>
    </row>
    <row r="27" spans="1:10" x14ac:dyDescent="0.3">
      <c r="A27" s="4">
        <v>10428</v>
      </c>
    </row>
    <row r="28" spans="1:10" x14ac:dyDescent="0.3">
      <c r="A28" s="4">
        <v>10435</v>
      </c>
    </row>
    <row r="29" spans="1:10" x14ac:dyDescent="0.3">
      <c r="A29" s="4">
        <v>10723</v>
      </c>
    </row>
    <row r="30" spans="1:10" x14ac:dyDescent="0.3">
      <c r="A30" s="4">
        <v>10742</v>
      </c>
    </row>
    <row r="31" spans="1:10" x14ac:dyDescent="0.3">
      <c r="A31" s="4">
        <v>30910</v>
      </c>
    </row>
    <row r="32" spans="1:10" x14ac:dyDescent="0.3">
      <c r="A32" s="4">
        <v>30812</v>
      </c>
    </row>
    <row r="33" spans="1:13" x14ac:dyDescent="0.3">
      <c r="A33" s="4">
        <v>30924</v>
      </c>
    </row>
    <row r="34" spans="1:13" x14ac:dyDescent="0.3">
      <c r="A34" s="4">
        <v>20442</v>
      </c>
    </row>
    <row r="35" spans="1:13" x14ac:dyDescent="0.3">
      <c r="A35" s="1"/>
    </row>
    <row r="36" spans="1:13" s="1" customFormat="1" ht="21" x14ac:dyDescent="0.4">
      <c r="B36" s="5" t="s">
        <v>12</v>
      </c>
      <c r="C36" s="5"/>
      <c r="D36" s="5"/>
      <c r="E36" s="5"/>
      <c r="F36" s="5"/>
      <c r="G36" s="5"/>
    </row>
    <row r="37" spans="1:13" s="20" customFormat="1" ht="21" customHeight="1" x14ac:dyDescent="0.3">
      <c r="A37" s="19"/>
      <c r="B37" s="36" t="s">
        <v>10</v>
      </c>
      <c r="C37" s="37"/>
      <c r="D37" s="37"/>
      <c r="E37" s="37"/>
      <c r="F37" s="37"/>
      <c r="G37" s="37"/>
      <c r="H37" s="37"/>
      <c r="I37" s="37"/>
      <c r="J37" s="37"/>
      <c r="K37" s="37"/>
      <c r="L37" s="37"/>
      <c r="M37" s="23"/>
    </row>
    <row r="38" spans="1:13" s="18" customFormat="1" ht="17.399999999999999" x14ac:dyDescent="0.3">
      <c r="A38" s="19"/>
      <c r="B38" s="20">
        <v>-199</v>
      </c>
      <c r="C38" s="21">
        <v>1.5</v>
      </c>
      <c r="D38" s="20">
        <v>7</v>
      </c>
      <c r="E38" s="20">
        <v>16</v>
      </c>
      <c r="F38" s="20">
        <v>32</v>
      </c>
      <c r="G38" s="20">
        <v>43</v>
      </c>
      <c r="H38" s="20">
        <v>85</v>
      </c>
      <c r="I38" s="20">
        <v>408</v>
      </c>
      <c r="J38" s="20">
        <v>988</v>
      </c>
      <c r="K38" s="19"/>
      <c r="L38" s="19"/>
    </row>
    <row r="39" spans="1:13" s="1" customFormat="1" ht="21" x14ac:dyDescent="0.4">
      <c r="A39" s="5" t="s">
        <v>37</v>
      </c>
      <c r="B39" s="12"/>
      <c r="C39" s="12"/>
      <c r="D39" s="12"/>
      <c r="E39" s="12"/>
      <c r="F39" s="12"/>
      <c r="G39" s="12"/>
      <c r="H39" s="12"/>
      <c r="I39" s="12"/>
      <c r="J39" s="12"/>
    </row>
    <row r="40" spans="1:13" x14ac:dyDescent="0.3">
      <c r="A40" s="4">
        <v>40007</v>
      </c>
      <c r="B40" s="2">
        <v>19.600000000000001</v>
      </c>
      <c r="C40" s="2">
        <v>15.9</v>
      </c>
      <c r="D40" s="2">
        <v>18.8</v>
      </c>
      <c r="E40" s="2">
        <v>20.2</v>
      </c>
      <c r="F40" s="2">
        <v>15.9</v>
      </c>
      <c r="G40" s="2">
        <v>16.8</v>
      </c>
      <c r="H40" s="2"/>
      <c r="I40" s="2">
        <v>25.2</v>
      </c>
      <c r="J40" s="2">
        <v>30.8</v>
      </c>
    </row>
    <row r="41" spans="1:13" x14ac:dyDescent="0.3">
      <c r="A41" s="4">
        <v>40032</v>
      </c>
      <c r="B41" s="2"/>
      <c r="C41" s="2">
        <v>27.6</v>
      </c>
      <c r="D41" s="2"/>
      <c r="E41" s="2">
        <v>27.2</v>
      </c>
      <c r="F41" s="2"/>
      <c r="G41" s="2"/>
      <c r="H41" s="2"/>
      <c r="I41" s="2">
        <v>24.7</v>
      </c>
      <c r="J41" s="2"/>
    </row>
    <row r="42" spans="1:13" x14ac:dyDescent="0.3">
      <c r="A42" s="4">
        <v>40094</v>
      </c>
      <c r="B42" s="2">
        <v>27.5</v>
      </c>
      <c r="C42" s="2">
        <v>33.4</v>
      </c>
      <c r="D42" s="2">
        <v>35.299999999999997</v>
      </c>
      <c r="E42" s="2">
        <v>42.6</v>
      </c>
      <c r="F42" s="2">
        <v>39.4</v>
      </c>
      <c r="G42" s="2">
        <v>24.5</v>
      </c>
      <c r="H42" s="2"/>
      <c r="I42" s="2">
        <v>44.3</v>
      </c>
      <c r="J42" s="2">
        <v>30.9</v>
      </c>
    </row>
    <row r="43" spans="1:13" x14ac:dyDescent="0.3">
      <c r="A43" s="4">
        <v>40123</v>
      </c>
      <c r="B43" s="2">
        <v>37.5</v>
      </c>
      <c r="C43" s="2">
        <v>40.5</v>
      </c>
      <c r="D43" s="2">
        <v>43.7</v>
      </c>
      <c r="E43" s="2">
        <v>34.4</v>
      </c>
      <c r="F43" s="2">
        <v>50.1</v>
      </c>
      <c r="G43" s="2">
        <v>40.9</v>
      </c>
      <c r="H43" s="2"/>
      <c r="I43" s="2">
        <v>51.1</v>
      </c>
      <c r="J43" s="2">
        <v>48.9</v>
      </c>
    </row>
    <row r="44" spans="1:13" x14ac:dyDescent="0.3">
      <c r="A44" s="4">
        <v>40168</v>
      </c>
      <c r="B44" s="2">
        <v>27.1</v>
      </c>
      <c r="C44" s="2">
        <v>26.5</v>
      </c>
      <c r="D44" s="2">
        <v>27.7</v>
      </c>
      <c r="E44" s="2">
        <v>32.700000000000003</v>
      </c>
      <c r="F44" s="2">
        <v>33.799999999999997</v>
      </c>
      <c r="G44" s="2">
        <v>40.700000000000003</v>
      </c>
      <c r="H44" s="2"/>
      <c r="I44" s="2">
        <v>23.9</v>
      </c>
      <c r="J44" s="2"/>
    </row>
    <row r="45" spans="1:13" x14ac:dyDescent="0.3">
      <c r="A45" s="4">
        <v>40211</v>
      </c>
      <c r="B45" s="2"/>
      <c r="C45" s="2">
        <v>20.6</v>
      </c>
      <c r="D45" s="2"/>
      <c r="E45" s="2"/>
      <c r="F45" s="2">
        <v>14.4</v>
      </c>
      <c r="G45" s="2"/>
      <c r="H45" s="2"/>
      <c r="I45" s="2">
        <v>15</v>
      </c>
      <c r="J45" s="2"/>
    </row>
    <row r="46" spans="1:13" x14ac:dyDescent="0.3">
      <c r="A46" s="4">
        <v>40231</v>
      </c>
      <c r="B46" s="2">
        <v>35.1</v>
      </c>
      <c r="C46" s="2">
        <v>27.6</v>
      </c>
      <c r="D46" s="2">
        <v>36.799999999999997</v>
      </c>
      <c r="E46" s="2">
        <v>43.6</v>
      </c>
      <c r="F46" s="2">
        <v>43.6</v>
      </c>
      <c r="G46" s="2"/>
      <c r="H46" s="2">
        <v>41.3</v>
      </c>
      <c r="I46" s="2"/>
      <c r="J46" s="2"/>
    </row>
    <row r="47" spans="1:13" x14ac:dyDescent="0.3">
      <c r="A47" s="4">
        <v>40250</v>
      </c>
      <c r="B47" s="2">
        <v>5.13</v>
      </c>
      <c r="C47" s="2">
        <v>6.29</v>
      </c>
      <c r="D47" s="2">
        <v>4.8600000000000003</v>
      </c>
      <c r="E47" s="2">
        <v>10.199999999999999</v>
      </c>
      <c r="F47" s="2"/>
      <c r="G47" s="2">
        <v>7.3</v>
      </c>
      <c r="H47" s="2"/>
      <c r="I47" s="2">
        <v>8.3699999999999992</v>
      </c>
      <c r="J47" s="2"/>
    </row>
    <row r="48" spans="1:13" x14ac:dyDescent="0.3">
      <c r="A48" s="4">
        <v>40257</v>
      </c>
      <c r="B48" s="2">
        <v>34.4</v>
      </c>
      <c r="C48" s="2"/>
      <c r="D48" s="2">
        <v>38.9</v>
      </c>
      <c r="E48" s="2">
        <v>43.6</v>
      </c>
      <c r="F48" s="2">
        <v>39.799999999999997</v>
      </c>
      <c r="G48" s="2">
        <v>37.9</v>
      </c>
      <c r="H48" s="2"/>
      <c r="I48" s="2"/>
      <c r="J48" s="2"/>
    </row>
    <row r="49" spans="1:10" x14ac:dyDescent="0.3">
      <c r="A49" s="4">
        <v>40265</v>
      </c>
      <c r="B49" s="2">
        <v>9.9600000000000009</v>
      </c>
      <c r="C49" s="2">
        <v>10.7</v>
      </c>
      <c r="D49" s="2">
        <v>11.5</v>
      </c>
      <c r="E49" s="2"/>
      <c r="F49" s="2">
        <v>11</v>
      </c>
      <c r="G49" s="2">
        <v>13.4</v>
      </c>
      <c r="H49" s="2"/>
      <c r="I49" s="2">
        <v>17.2</v>
      </c>
      <c r="J49" s="2">
        <v>30.8</v>
      </c>
    </row>
    <row r="50" spans="1:10" x14ac:dyDescent="0.3">
      <c r="A50" s="4">
        <v>40353</v>
      </c>
      <c r="B50" s="2">
        <v>29.1</v>
      </c>
      <c r="C50" s="2">
        <v>21.2</v>
      </c>
      <c r="D50" s="2">
        <v>16.5</v>
      </c>
      <c r="E50" s="2"/>
      <c r="F50" s="2">
        <v>20.2</v>
      </c>
      <c r="G50" s="2">
        <v>22.6</v>
      </c>
      <c r="H50" s="2"/>
      <c r="I50" s="2">
        <v>28</v>
      </c>
      <c r="J50" s="2">
        <v>23.3</v>
      </c>
    </row>
    <row r="51" spans="1:10" x14ac:dyDescent="0.3">
      <c r="A51" s="4">
        <v>40363</v>
      </c>
      <c r="B51" s="2">
        <v>14.6</v>
      </c>
      <c r="C51" s="2">
        <v>34</v>
      </c>
      <c r="D51" s="2">
        <v>24.8</v>
      </c>
      <c r="E51" s="2">
        <v>41.4</v>
      </c>
      <c r="F51" s="2"/>
      <c r="G51" s="2">
        <v>27.7</v>
      </c>
      <c r="H51" s="2"/>
      <c r="I51" s="2">
        <v>25.6</v>
      </c>
      <c r="J51" s="2"/>
    </row>
    <row r="52" spans="1:10" x14ac:dyDescent="0.3">
      <c r="A52" s="4">
        <v>40436</v>
      </c>
      <c r="B52" s="2">
        <v>16.899999999999999</v>
      </c>
      <c r="C52" s="2">
        <v>31.7</v>
      </c>
      <c r="D52" s="2">
        <v>10.199999999999999</v>
      </c>
      <c r="E52" s="2">
        <v>26.1</v>
      </c>
      <c r="F52" s="2">
        <v>19</v>
      </c>
      <c r="G52" s="2">
        <v>33.1</v>
      </c>
      <c r="H52" s="2"/>
      <c r="I52" s="2">
        <v>22</v>
      </c>
      <c r="J52" s="2">
        <v>40.700000000000003</v>
      </c>
    </row>
    <row r="53" spans="1:10" x14ac:dyDescent="0.3">
      <c r="A53" s="4">
        <v>40491</v>
      </c>
      <c r="B53" s="2">
        <v>52.4</v>
      </c>
      <c r="C53" s="2">
        <v>24.4</v>
      </c>
      <c r="D53" s="2">
        <v>22.5</v>
      </c>
      <c r="E53" s="2"/>
      <c r="F53" s="2">
        <v>41.4</v>
      </c>
      <c r="G53" s="2"/>
      <c r="H53" s="2"/>
      <c r="I53" s="2">
        <v>33.9</v>
      </c>
      <c r="J53" s="2">
        <v>39.4</v>
      </c>
    </row>
    <row r="54" spans="1:10" x14ac:dyDescent="0.3">
      <c r="A54" s="4">
        <v>40503</v>
      </c>
      <c r="B54" s="2">
        <v>28.2</v>
      </c>
      <c r="C54" s="2"/>
      <c r="D54" s="2">
        <v>23.3</v>
      </c>
      <c r="E54" s="2"/>
      <c r="F54" s="2">
        <v>25.5</v>
      </c>
      <c r="G54" s="2"/>
      <c r="H54" s="2"/>
      <c r="I54" s="2">
        <v>47.4</v>
      </c>
      <c r="J54" s="2">
        <v>44.7</v>
      </c>
    </row>
    <row r="55" spans="1:10" x14ac:dyDescent="0.3">
      <c r="A55" s="4">
        <v>40511</v>
      </c>
      <c r="B55" s="2">
        <v>21.5</v>
      </c>
      <c r="C55" s="2"/>
      <c r="D55" s="2">
        <v>21.2</v>
      </c>
      <c r="E55" s="2"/>
      <c r="F55" s="2"/>
      <c r="G55" s="2">
        <v>31.7</v>
      </c>
      <c r="H55" s="2"/>
      <c r="I55" s="2">
        <v>31.2</v>
      </c>
      <c r="J55" s="2">
        <v>30.2</v>
      </c>
    </row>
    <row r="56" spans="1:10" x14ac:dyDescent="0.3">
      <c r="A56" s="4">
        <v>40512</v>
      </c>
      <c r="B56" s="2">
        <v>26.3</v>
      </c>
      <c r="C56" s="2">
        <v>32.4</v>
      </c>
      <c r="D56" s="2">
        <v>44.6</v>
      </c>
      <c r="E56" s="2">
        <v>29.6</v>
      </c>
      <c r="F56" s="2">
        <v>26.1</v>
      </c>
      <c r="G56" s="2">
        <v>37.799999999999997</v>
      </c>
      <c r="H56" s="2"/>
      <c r="I56" s="2">
        <v>37.700000000000003</v>
      </c>
      <c r="J56" s="2"/>
    </row>
    <row r="57" spans="1:10" x14ac:dyDescent="0.3">
      <c r="A57" s="4">
        <v>40577</v>
      </c>
      <c r="B57" s="2">
        <v>24.1</v>
      </c>
      <c r="C57" s="2">
        <v>16.600000000000001</v>
      </c>
      <c r="D57" s="2">
        <v>21.9</v>
      </c>
      <c r="E57" s="2">
        <v>28.5</v>
      </c>
      <c r="F57" s="2">
        <v>27.2</v>
      </c>
      <c r="G57" s="2">
        <v>25.3</v>
      </c>
      <c r="H57" s="2"/>
      <c r="I57" s="2">
        <v>34.1</v>
      </c>
      <c r="J57" s="2">
        <v>28</v>
      </c>
    </row>
    <row r="58" spans="1:10" x14ac:dyDescent="0.3">
      <c r="A58" s="4">
        <v>40646</v>
      </c>
      <c r="B58" s="2">
        <v>15.1</v>
      </c>
      <c r="C58" s="2"/>
      <c r="D58" s="2"/>
      <c r="E58" s="2">
        <v>28.8</v>
      </c>
      <c r="F58" s="2"/>
      <c r="G58" s="2">
        <v>14.4</v>
      </c>
      <c r="H58" s="2"/>
      <c r="I58" s="2">
        <v>21.8</v>
      </c>
      <c r="J58" s="2"/>
    </row>
    <row r="59" spans="1:10" x14ac:dyDescent="0.3">
      <c r="A59" s="4">
        <v>10203</v>
      </c>
    </row>
    <row r="60" spans="1:10" x14ac:dyDescent="0.3">
      <c r="A60" s="4">
        <v>10220</v>
      </c>
    </row>
    <row r="61" spans="1:10" x14ac:dyDescent="0.3">
      <c r="A61" s="4">
        <v>10428</v>
      </c>
    </row>
    <row r="62" spans="1:10" x14ac:dyDescent="0.3">
      <c r="A62" s="4">
        <v>10435</v>
      </c>
    </row>
    <row r="63" spans="1:10" x14ac:dyDescent="0.3">
      <c r="A63" s="4">
        <v>10723</v>
      </c>
    </row>
    <row r="64" spans="1:10" x14ac:dyDescent="0.3">
      <c r="A64" s="4">
        <v>10742</v>
      </c>
    </row>
    <row r="65" spans="1:13" x14ac:dyDescent="0.3">
      <c r="A65" s="4">
        <v>30910</v>
      </c>
    </row>
    <row r="66" spans="1:13" x14ac:dyDescent="0.3">
      <c r="A66" s="4">
        <v>30812</v>
      </c>
    </row>
    <row r="67" spans="1:13" x14ac:dyDescent="0.3">
      <c r="A67" s="4">
        <v>30924</v>
      </c>
    </row>
    <row r="68" spans="1:13" x14ac:dyDescent="0.3">
      <c r="A68" s="4">
        <v>20442</v>
      </c>
    </row>
    <row r="70" spans="1:13" ht="21" x14ac:dyDescent="0.4">
      <c r="A70" s="1"/>
      <c r="B70" s="5" t="s">
        <v>13</v>
      </c>
      <c r="C70" s="5"/>
      <c r="D70" s="5"/>
      <c r="E70" s="5"/>
      <c r="F70" s="5"/>
      <c r="G70" s="5"/>
      <c r="H70" s="1"/>
      <c r="I70" s="1"/>
      <c r="J70" s="1"/>
    </row>
    <row r="71" spans="1:13" s="20" customFormat="1" ht="21" customHeight="1" x14ac:dyDescent="0.3">
      <c r="A71" s="19"/>
      <c r="B71" s="36" t="s">
        <v>10</v>
      </c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23"/>
    </row>
    <row r="72" spans="1:13" s="18" customFormat="1" ht="17.399999999999999" x14ac:dyDescent="0.3">
      <c r="A72" s="19"/>
      <c r="B72" s="20">
        <v>-199</v>
      </c>
      <c r="C72" s="21">
        <v>1.5</v>
      </c>
      <c r="D72" s="20">
        <v>7</v>
      </c>
      <c r="E72" s="20">
        <v>16</v>
      </c>
      <c r="F72" s="20">
        <v>32</v>
      </c>
      <c r="G72" s="20">
        <v>43</v>
      </c>
      <c r="H72" s="20">
        <v>85</v>
      </c>
      <c r="I72" s="20">
        <v>408</v>
      </c>
      <c r="J72" s="20">
        <v>988</v>
      </c>
      <c r="K72" s="19"/>
      <c r="L72" s="19"/>
    </row>
    <row r="73" spans="1:13" ht="21" x14ac:dyDescent="0.4">
      <c r="A73" s="5" t="s">
        <v>37</v>
      </c>
      <c r="B73" s="12" t="s">
        <v>0</v>
      </c>
      <c r="C73" s="12" t="s">
        <v>1</v>
      </c>
      <c r="D73" s="12" t="s">
        <v>2</v>
      </c>
      <c r="E73" s="12" t="s">
        <v>3</v>
      </c>
      <c r="F73" s="12" t="s">
        <v>4</v>
      </c>
      <c r="G73" s="12" t="s">
        <v>5</v>
      </c>
      <c r="H73" s="12" t="s">
        <v>6</v>
      </c>
      <c r="I73" s="12" t="s">
        <v>7</v>
      </c>
      <c r="J73" s="12" t="s">
        <v>8</v>
      </c>
    </row>
    <row r="74" spans="1:13" x14ac:dyDescent="0.3">
      <c r="A74" s="4">
        <v>40007</v>
      </c>
      <c r="B74" s="2">
        <v>1.57</v>
      </c>
      <c r="C74" s="2">
        <v>1.53</v>
      </c>
      <c r="D74" s="2">
        <v>2.0099999999999998</v>
      </c>
      <c r="E74" s="2">
        <v>1.37</v>
      </c>
      <c r="F74" s="2">
        <v>2.5099999999999998</v>
      </c>
      <c r="G74" s="2">
        <v>2.13</v>
      </c>
      <c r="H74" s="2"/>
      <c r="I74" s="2">
        <v>2.29</v>
      </c>
      <c r="J74" s="2">
        <v>3.76</v>
      </c>
    </row>
    <row r="75" spans="1:13" x14ac:dyDescent="0.3">
      <c r="A75" s="4">
        <v>40032</v>
      </c>
      <c r="B75" s="2"/>
      <c r="C75" s="2">
        <v>3.03</v>
      </c>
      <c r="D75" s="2"/>
      <c r="E75" s="2">
        <v>1.94</v>
      </c>
      <c r="F75" s="2"/>
      <c r="G75" s="2"/>
      <c r="H75" s="2"/>
      <c r="I75" s="2">
        <v>1.91</v>
      </c>
      <c r="J75" s="2"/>
    </row>
    <row r="76" spans="1:13" x14ac:dyDescent="0.3">
      <c r="A76" s="4">
        <v>40094</v>
      </c>
      <c r="B76" s="2">
        <v>3.89</v>
      </c>
      <c r="C76" s="2">
        <v>4.99</v>
      </c>
      <c r="D76" s="2">
        <v>4.49</v>
      </c>
      <c r="E76" s="2">
        <v>5.56</v>
      </c>
      <c r="F76" s="2">
        <v>5.58</v>
      </c>
      <c r="G76" s="2">
        <v>4.76</v>
      </c>
      <c r="H76" s="2"/>
      <c r="I76" s="2">
        <v>5.13</v>
      </c>
      <c r="J76" s="2">
        <v>3.43</v>
      </c>
    </row>
    <row r="77" spans="1:13" x14ac:dyDescent="0.3">
      <c r="A77" s="4">
        <v>40123</v>
      </c>
      <c r="B77" s="2">
        <v>6.7</v>
      </c>
      <c r="C77" s="2">
        <v>5.49</v>
      </c>
      <c r="D77" s="2">
        <v>6.36</v>
      </c>
      <c r="E77" s="2">
        <v>3.33</v>
      </c>
      <c r="F77" s="2">
        <v>4.18</v>
      </c>
      <c r="G77" s="2">
        <v>2.44</v>
      </c>
      <c r="H77" s="2"/>
      <c r="I77" s="2">
        <v>6.48</v>
      </c>
      <c r="J77" s="2">
        <v>3.98</v>
      </c>
    </row>
    <row r="78" spans="1:13" x14ac:dyDescent="0.3">
      <c r="A78" s="4">
        <v>40168</v>
      </c>
      <c r="B78" s="2">
        <v>5.47</v>
      </c>
      <c r="C78" s="2">
        <v>2.64</v>
      </c>
      <c r="D78" s="2">
        <v>3.37</v>
      </c>
      <c r="E78" s="2">
        <v>5.25</v>
      </c>
      <c r="F78" s="2">
        <v>6.11</v>
      </c>
      <c r="G78" s="2">
        <v>5.78</v>
      </c>
      <c r="H78" s="2"/>
      <c r="I78" s="2">
        <v>3.51</v>
      </c>
      <c r="J78" s="2"/>
    </row>
    <row r="79" spans="1:13" x14ac:dyDescent="0.3">
      <c r="A79" s="4">
        <v>40211</v>
      </c>
      <c r="B79" s="2"/>
      <c r="C79" s="2">
        <v>3.57</v>
      </c>
      <c r="D79" s="2"/>
      <c r="E79" s="2"/>
      <c r="F79" s="2">
        <v>1.58</v>
      </c>
      <c r="G79" s="2"/>
      <c r="H79" s="2"/>
      <c r="I79" s="2">
        <v>2.3199999999999998</v>
      </c>
      <c r="J79" s="2"/>
    </row>
    <row r="80" spans="1:13" x14ac:dyDescent="0.3">
      <c r="A80" s="4">
        <v>40231</v>
      </c>
      <c r="B80" s="2">
        <v>4.9400000000000004</v>
      </c>
      <c r="C80" s="2">
        <v>4.3099999999999996</v>
      </c>
      <c r="D80" s="2">
        <v>8.93</v>
      </c>
      <c r="E80" s="2">
        <v>8.3000000000000007</v>
      </c>
      <c r="F80" s="2">
        <v>5.82</v>
      </c>
      <c r="G80" s="2"/>
      <c r="H80" s="2">
        <v>3.77</v>
      </c>
      <c r="I80" s="2"/>
      <c r="J80" s="2"/>
    </row>
    <row r="81" spans="1:10" x14ac:dyDescent="0.3">
      <c r="A81" s="4">
        <v>40250</v>
      </c>
      <c r="B81" s="2">
        <v>0.503</v>
      </c>
      <c r="C81" s="2">
        <v>1.04</v>
      </c>
      <c r="D81" s="2">
        <v>0.69699999999999995</v>
      </c>
      <c r="E81" s="2">
        <v>2.04</v>
      </c>
      <c r="F81" s="2"/>
      <c r="G81" s="2">
        <v>0.46700000000000003</v>
      </c>
      <c r="H81" s="2"/>
      <c r="I81" s="2">
        <v>0.68700000000000006</v>
      </c>
      <c r="J81" s="2"/>
    </row>
    <row r="82" spans="1:10" x14ac:dyDescent="0.3">
      <c r="A82" s="4">
        <v>40257</v>
      </c>
      <c r="B82" s="2">
        <v>2.63</v>
      </c>
      <c r="C82" s="2"/>
      <c r="D82" s="2">
        <v>4.93</v>
      </c>
      <c r="E82" s="2">
        <v>4.46</v>
      </c>
      <c r="F82" s="2">
        <v>3.15</v>
      </c>
      <c r="G82" s="2">
        <v>4.7300000000000004</v>
      </c>
      <c r="H82" s="2"/>
      <c r="I82" s="2"/>
      <c r="J82" s="2"/>
    </row>
    <row r="83" spans="1:10" x14ac:dyDescent="0.3">
      <c r="A83" s="4">
        <v>40265</v>
      </c>
      <c r="B83" s="2">
        <v>2.02</v>
      </c>
      <c r="C83" s="2">
        <v>1.96</v>
      </c>
      <c r="D83" s="2">
        <v>2.69</v>
      </c>
      <c r="E83" s="2"/>
      <c r="F83" s="2">
        <v>1.87</v>
      </c>
      <c r="G83" s="2">
        <v>2.0699999999999998</v>
      </c>
      <c r="H83" s="2"/>
      <c r="I83" s="2">
        <v>1.28</v>
      </c>
      <c r="J83" s="2">
        <v>3.89</v>
      </c>
    </row>
    <row r="84" spans="1:10" x14ac:dyDescent="0.3">
      <c r="A84" s="4">
        <v>40353</v>
      </c>
      <c r="B84" s="2">
        <v>2.41</v>
      </c>
      <c r="C84" s="2">
        <v>1.37</v>
      </c>
      <c r="D84" s="2">
        <v>1</v>
      </c>
      <c r="E84" s="2"/>
      <c r="F84" s="2">
        <v>1.45</v>
      </c>
      <c r="G84" s="2">
        <v>1.38</v>
      </c>
      <c r="H84" s="2"/>
      <c r="I84" s="2">
        <v>1.44</v>
      </c>
      <c r="J84" s="2">
        <v>2.08</v>
      </c>
    </row>
    <row r="85" spans="1:10" x14ac:dyDescent="0.3">
      <c r="A85" s="4">
        <v>40363</v>
      </c>
      <c r="B85" s="2">
        <v>1.4</v>
      </c>
      <c r="C85" s="2">
        <v>3.87</v>
      </c>
      <c r="D85" s="2">
        <v>7.83</v>
      </c>
      <c r="E85" s="2">
        <v>5.32</v>
      </c>
      <c r="F85" s="2"/>
      <c r="G85" s="2">
        <v>2.37</v>
      </c>
      <c r="H85" s="2"/>
      <c r="I85" s="2">
        <v>2.91</v>
      </c>
      <c r="J85" s="2"/>
    </row>
    <row r="86" spans="1:10" x14ac:dyDescent="0.3">
      <c r="A86" s="4">
        <v>40436</v>
      </c>
      <c r="B86" s="2">
        <v>1.87</v>
      </c>
      <c r="C86" s="2">
        <v>8.8000000000000007</v>
      </c>
      <c r="D86" s="2">
        <v>1.51</v>
      </c>
      <c r="E86" s="2">
        <v>2.64</v>
      </c>
      <c r="F86" s="2">
        <v>2.58</v>
      </c>
      <c r="G86" s="2">
        <v>3.82</v>
      </c>
      <c r="H86" s="2"/>
      <c r="I86" s="2">
        <v>3.62</v>
      </c>
      <c r="J86" s="2">
        <v>5.71</v>
      </c>
    </row>
    <row r="87" spans="1:10" x14ac:dyDescent="0.3">
      <c r="A87" s="4">
        <v>40491</v>
      </c>
      <c r="B87" s="2">
        <v>6.91</v>
      </c>
      <c r="C87" s="2">
        <v>3.21</v>
      </c>
      <c r="D87" s="2">
        <v>3.18</v>
      </c>
      <c r="E87" s="2"/>
      <c r="F87" s="2">
        <v>10.4</v>
      </c>
      <c r="G87" s="2"/>
      <c r="H87" s="2"/>
      <c r="I87" s="2">
        <v>3.5</v>
      </c>
      <c r="J87" s="2">
        <v>5.15</v>
      </c>
    </row>
    <row r="88" spans="1:10" x14ac:dyDescent="0.3">
      <c r="A88" s="4">
        <v>40503</v>
      </c>
      <c r="B88" s="2">
        <v>5.62</v>
      </c>
      <c r="C88" s="2"/>
      <c r="D88" s="2">
        <v>3.41</v>
      </c>
      <c r="E88" s="2"/>
      <c r="F88" s="2">
        <v>2.82</v>
      </c>
      <c r="G88" s="2"/>
      <c r="H88" s="2"/>
      <c r="I88" s="2">
        <v>7.1</v>
      </c>
      <c r="J88" s="2">
        <v>6.7</v>
      </c>
    </row>
    <row r="89" spans="1:10" x14ac:dyDescent="0.3">
      <c r="A89" s="4">
        <v>40511</v>
      </c>
      <c r="B89" s="2">
        <v>2.31</v>
      </c>
      <c r="C89" s="2"/>
      <c r="D89" s="2">
        <v>2.09</v>
      </c>
      <c r="E89" s="2"/>
      <c r="F89" s="2"/>
      <c r="G89" s="2">
        <v>2.5499999999999998</v>
      </c>
      <c r="H89" s="2"/>
      <c r="I89" s="2">
        <v>4.25</v>
      </c>
      <c r="J89" s="2">
        <v>2.5099999999999998</v>
      </c>
    </row>
    <row r="90" spans="1:10" x14ac:dyDescent="0.3">
      <c r="A90" s="4">
        <v>40512</v>
      </c>
      <c r="B90" s="2">
        <v>3.15</v>
      </c>
      <c r="C90" s="2">
        <v>5.46</v>
      </c>
      <c r="D90" s="2">
        <v>11.4</v>
      </c>
      <c r="E90" s="2">
        <v>5.04</v>
      </c>
      <c r="F90" s="2">
        <v>2.83</v>
      </c>
      <c r="G90" s="2">
        <v>4.75</v>
      </c>
      <c r="H90" s="2"/>
      <c r="I90" s="2">
        <v>3.16</v>
      </c>
      <c r="J90" s="2"/>
    </row>
    <row r="91" spans="1:10" x14ac:dyDescent="0.3">
      <c r="A91" s="4">
        <v>40577</v>
      </c>
      <c r="B91" s="2">
        <v>3.75</v>
      </c>
      <c r="C91" s="2">
        <v>0.97799999999999998</v>
      </c>
      <c r="D91" s="2">
        <v>2.81</v>
      </c>
      <c r="E91" s="2">
        <v>2.77</v>
      </c>
      <c r="F91" s="2">
        <v>1.0900000000000001</v>
      </c>
      <c r="G91" s="2">
        <v>1.89</v>
      </c>
      <c r="H91" s="2"/>
      <c r="I91" s="2">
        <v>2.97</v>
      </c>
      <c r="J91" s="2">
        <v>2.99</v>
      </c>
    </row>
    <row r="92" spans="1:10" x14ac:dyDescent="0.3">
      <c r="A92" s="4">
        <v>40646</v>
      </c>
      <c r="B92" s="2">
        <v>5.44</v>
      </c>
      <c r="C92" s="2"/>
      <c r="D92" s="2"/>
      <c r="E92" s="2">
        <v>6.16</v>
      </c>
      <c r="F92" s="2"/>
      <c r="G92" s="2">
        <v>1.45</v>
      </c>
      <c r="H92" s="2"/>
      <c r="I92" s="2">
        <v>2.15</v>
      </c>
      <c r="J92" s="2"/>
    </row>
    <row r="93" spans="1:10" x14ac:dyDescent="0.3">
      <c r="A93" s="4">
        <v>10203</v>
      </c>
    </row>
    <row r="94" spans="1:10" x14ac:dyDescent="0.3">
      <c r="A94" s="4">
        <v>10220</v>
      </c>
    </row>
    <row r="95" spans="1:10" x14ac:dyDescent="0.3">
      <c r="A95" s="4">
        <v>10428</v>
      </c>
    </row>
    <row r="96" spans="1:10" x14ac:dyDescent="0.3">
      <c r="A96" s="4">
        <v>10435</v>
      </c>
    </row>
    <row r="97" spans="1:13" x14ac:dyDescent="0.3">
      <c r="A97" s="4">
        <v>10723</v>
      </c>
    </row>
    <row r="98" spans="1:13" x14ac:dyDescent="0.3">
      <c r="A98" s="4">
        <v>10742</v>
      </c>
    </row>
    <row r="99" spans="1:13" x14ac:dyDescent="0.3">
      <c r="A99" s="4">
        <v>30910</v>
      </c>
    </row>
    <row r="100" spans="1:13" x14ac:dyDescent="0.3">
      <c r="A100" s="4">
        <v>30812</v>
      </c>
    </row>
    <row r="101" spans="1:13" x14ac:dyDescent="0.3">
      <c r="A101" s="4">
        <v>30924</v>
      </c>
    </row>
    <row r="102" spans="1:13" x14ac:dyDescent="0.3">
      <c r="A102" s="4">
        <v>20442</v>
      </c>
    </row>
    <row r="104" spans="1:13" ht="21" x14ac:dyDescent="0.4">
      <c r="A104" s="1"/>
      <c r="B104" s="5" t="s">
        <v>14</v>
      </c>
      <c r="C104" s="5"/>
      <c r="D104" s="5"/>
      <c r="E104" s="5"/>
      <c r="F104" s="5"/>
      <c r="G104" s="5"/>
      <c r="H104" s="1"/>
      <c r="I104" s="1"/>
      <c r="J104" s="1"/>
    </row>
    <row r="105" spans="1:13" s="20" customFormat="1" ht="21" customHeight="1" x14ac:dyDescent="0.3">
      <c r="A105" s="19"/>
      <c r="B105" s="36" t="s">
        <v>10</v>
      </c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23"/>
    </row>
    <row r="106" spans="1:13" s="18" customFormat="1" ht="17.399999999999999" x14ac:dyDescent="0.3">
      <c r="A106" s="19"/>
      <c r="B106" s="20">
        <v>-199</v>
      </c>
      <c r="C106" s="21">
        <v>1.5</v>
      </c>
      <c r="D106" s="20">
        <v>7</v>
      </c>
      <c r="E106" s="20">
        <v>16</v>
      </c>
      <c r="F106" s="20">
        <v>32</v>
      </c>
      <c r="G106" s="20">
        <v>43</v>
      </c>
      <c r="H106" s="20">
        <v>85</v>
      </c>
      <c r="I106" s="20">
        <v>408</v>
      </c>
      <c r="J106" s="20">
        <v>988</v>
      </c>
      <c r="K106" s="19"/>
      <c r="L106" s="19"/>
    </row>
    <row r="107" spans="1:13" s="1" customFormat="1" ht="21" x14ac:dyDescent="0.4">
      <c r="A107" s="5" t="s">
        <v>37</v>
      </c>
      <c r="B107" s="12" t="s">
        <v>0</v>
      </c>
      <c r="C107" s="12" t="s">
        <v>1</v>
      </c>
      <c r="D107" s="12" t="s">
        <v>2</v>
      </c>
      <c r="E107" s="12" t="s">
        <v>3</v>
      </c>
      <c r="F107" s="12" t="s">
        <v>4</v>
      </c>
      <c r="G107" s="12" t="s">
        <v>5</v>
      </c>
      <c r="H107" s="12" t="s">
        <v>6</v>
      </c>
      <c r="I107" s="12" t="s">
        <v>7</v>
      </c>
      <c r="J107" s="12" t="s">
        <v>8</v>
      </c>
    </row>
    <row r="108" spans="1:13" x14ac:dyDescent="0.3">
      <c r="A108" s="4">
        <v>40007</v>
      </c>
      <c r="B108" s="2">
        <v>98.5</v>
      </c>
      <c r="C108" s="2">
        <v>98.7</v>
      </c>
      <c r="D108" s="2">
        <v>99</v>
      </c>
      <c r="E108" s="2">
        <v>96.8</v>
      </c>
      <c r="F108" s="2">
        <v>99.3</v>
      </c>
      <c r="G108" s="2">
        <v>99.3</v>
      </c>
      <c r="H108" s="2"/>
      <c r="I108" s="2">
        <v>99.2</v>
      </c>
      <c r="J108" s="2">
        <v>99.7</v>
      </c>
    </row>
    <row r="109" spans="1:13" x14ac:dyDescent="0.3">
      <c r="A109" s="4">
        <v>40032</v>
      </c>
      <c r="B109" s="2"/>
      <c r="C109" s="2">
        <v>92.5</v>
      </c>
      <c r="D109" s="2"/>
      <c r="E109" s="2">
        <v>96.2</v>
      </c>
      <c r="F109" s="2"/>
      <c r="G109" s="2"/>
      <c r="H109" s="2"/>
      <c r="I109" s="2">
        <v>98.4</v>
      </c>
      <c r="J109" s="2"/>
    </row>
    <row r="110" spans="1:13" x14ac:dyDescent="0.3">
      <c r="A110" s="4">
        <v>40094</v>
      </c>
      <c r="B110" s="2">
        <v>98.6</v>
      </c>
      <c r="C110" s="2">
        <v>98.3</v>
      </c>
      <c r="D110" s="2">
        <v>97.6</v>
      </c>
      <c r="E110" s="2">
        <v>97.4</v>
      </c>
      <c r="F110" s="2">
        <v>97.4</v>
      </c>
      <c r="G110" s="2">
        <v>98.6</v>
      </c>
      <c r="H110" s="2"/>
      <c r="I110" s="2">
        <v>98.3</v>
      </c>
      <c r="J110" s="2">
        <v>98.3</v>
      </c>
    </row>
    <row r="111" spans="1:13" x14ac:dyDescent="0.3">
      <c r="A111" s="4">
        <v>40123</v>
      </c>
      <c r="B111" s="2">
        <v>98.8</v>
      </c>
      <c r="C111" s="2">
        <v>99.3</v>
      </c>
      <c r="D111" s="2">
        <v>97.6</v>
      </c>
      <c r="E111" s="2">
        <v>99.8</v>
      </c>
      <c r="F111" s="2">
        <v>99.5</v>
      </c>
      <c r="G111" s="2">
        <v>99.3</v>
      </c>
      <c r="H111" s="2"/>
      <c r="I111" s="2">
        <v>97.6</v>
      </c>
      <c r="J111" s="2">
        <v>99.1</v>
      </c>
    </row>
    <row r="112" spans="1:13" x14ac:dyDescent="0.3">
      <c r="A112" s="4">
        <v>40168</v>
      </c>
      <c r="B112" s="2">
        <v>99.4</v>
      </c>
      <c r="C112" s="2">
        <v>99.7</v>
      </c>
      <c r="D112" s="2">
        <v>99.6</v>
      </c>
      <c r="E112" s="2">
        <v>99.3</v>
      </c>
      <c r="F112" s="2">
        <v>99.3</v>
      </c>
      <c r="G112" s="2">
        <v>98.7</v>
      </c>
      <c r="H112" s="2"/>
      <c r="I112" s="2">
        <v>99.8</v>
      </c>
      <c r="J112" s="2"/>
    </row>
    <row r="113" spans="1:10" x14ac:dyDescent="0.3">
      <c r="A113" s="4">
        <v>40211</v>
      </c>
      <c r="B113" s="2"/>
      <c r="C113" s="2">
        <v>95.2</v>
      </c>
      <c r="D113" s="2"/>
      <c r="E113" s="2"/>
      <c r="F113" s="2">
        <v>98.9</v>
      </c>
      <c r="G113" s="2"/>
      <c r="H113" s="2"/>
      <c r="I113" s="2">
        <v>98.6</v>
      </c>
      <c r="J113" s="2"/>
    </row>
    <row r="114" spans="1:10" x14ac:dyDescent="0.3">
      <c r="A114" s="4">
        <v>40231</v>
      </c>
      <c r="B114" s="2">
        <v>98.9</v>
      </c>
      <c r="C114" s="2">
        <v>98.7</v>
      </c>
      <c r="D114" s="2">
        <v>95.6</v>
      </c>
      <c r="E114" s="2">
        <v>98</v>
      </c>
      <c r="F114" s="2">
        <v>98.4</v>
      </c>
      <c r="G114" s="2"/>
      <c r="H114" s="2">
        <v>98.9</v>
      </c>
      <c r="I114" s="2"/>
      <c r="J114" s="2"/>
    </row>
    <row r="115" spans="1:10" x14ac:dyDescent="0.3">
      <c r="A115" s="4">
        <v>40250</v>
      </c>
      <c r="B115" s="2">
        <v>98.9</v>
      </c>
      <c r="C115" s="2">
        <v>99</v>
      </c>
      <c r="D115" s="2">
        <v>98.9</v>
      </c>
      <c r="E115" s="2">
        <v>98</v>
      </c>
      <c r="F115" s="2"/>
      <c r="G115" s="2">
        <v>99.1</v>
      </c>
      <c r="H115" s="2"/>
      <c r="I115" s="2">
        <v>99.6</v>
      </c>
      <c r="J115" s="2"/>
    </row>
    <row r="116" spans="1:10" x14ac:dyDescent="0.3">
      <c r="A116" s="4">
        <v>40257</v>
      </c>
      <c r="B116" s="2">
        <v>99.7</v>
      </c>
      <c r="C116" s="2"/>
      <c r="D116" s="2">
        <v>99.6</v>
      </c>
      <c r="E116" s="2">
        <v>99.4</v>
      </c>
      <c r="F116" s="2">
        <v>99.6</v>
      </c>
      <c r="G116" s="2">
        <v>99.5</v>
      </c>
      <c r="H116" s="2"/>
      <c r="I116" s="2"/>
      <c r="J116" s="2"/>
    </row>
    <row r="117" spans="1:10" x14ac:dyDescent="0.3">
      <c r="A117" s="4">
        <v>40265</v>
      </c>
      <c r="B117" s="2">
        <v>99.4</v>
      </c>
      <c r="C117" s="2">
        <v>99.2</v>
      </c>
      <c r="D117" s="2">
        <v>98.8</v>
      </c>
      <c r="E117" s="2"/>
      <c r="F117" s="2">
        <v>98.6</v>
      </c>
      <c r="G117" s="2">
        <v>98.9</v>
      </c>
      <c r="H117" s="2"/>
      <c r="I117" s="2">
        <v>99.4</v>
      </c>
      <c r="J117" s="2">
        <v>99</v>
      </c>
    </row>
    <row r="118" spans="1:10" x14ac:dyDescent="0.3">
      <c r="A118" s="4">
        <v>40353</v>
      </c>
      <c r="B118" s="2">
        <v>99.5</v>
      </c>
      <c r="C118" s="2">
        <v>99.6</v>
      </c>
      <c r="D118" s="2">
        <v>99.7</v>
      </c>
      <c r="E118" s="2">
        <v>99.5</v>
      </c>
      <c r="F118" s="2">
        <v>99.6</v>
      </c>
      <c r="G118" s="2">
        <v>99.5</v>
      </c>
      <c r="H118" s="2"/>
      <c r="I118" s="2">
        <v>99.5</v>
      </c>
      <c r="J118" s="2">
        <v>99.4</v>
      </c>
    </row>
    <row r="119" spans="1:10" x14ac:dyDescent="0.3">
      <c r="A119" s="4">
        <v>40363</v>
      </c>
      <c r="B119" s="2">
        <v>98.7</v>
      </c>
      <c r="C119" s="2">
        <v>97.8</v>
      </c>
      <c r="D119" s="2">
        <v>96.4</v>
      </c>
      <c r="E119" s="2">
        <v>96.9</v>
      </c>
      <c r="F119" s="2"/>
      <c r="G119" s="2">
        <v>99</v>
      </c>
      <c r="H119" s="2"/>
      <c r="I119" s="2">
        <v>98.9</v>
      </c>
      <c r="J119" s="2"/>
    </row>
    <row r="120" spans="1:10" x14ac:dyDescent="0.3">
      <c r="A120" s="4">
        <v>40436</v>
      </c>
      <c r="B120" s="2">
        <v>98.3</v>
      </c>
      <c r="C120" s="2">
        <v>96</v>
      </c>
      <c r="D120" s="2">
        <v>98.1</v>
      </c>
      <c r="E120" s="2">
        <v>97</v>
      </c>
      <c r="F120" s="2">
        <v>98.1</v>
      </c>
      <c r="G120" s="2">
        <v>97.7</v>
      </c>
      <c r="H120" s="2"/>
      <c r="I120" s="2">
        <v>98.3</v>
      </c>
      <c r="J120" s="2">
        <v>97.4</v>
      </c>
    </row>
    <row r="121" spans="1:10" x14ac:dyDescent="0.3">
      <c r="A121" s="4">
        <v>40491</v>
      </c>
      <c r="B121" s="2">
        <v>96.4</v>
      </c>
      <c r="C121" s="2">
        <v>98.4</v>
      </c>
      <c r="D121" s="2">
        <v>98.1</v>
      </c>
      <c r="E121" s="2"/>
      <c r="F121" s="2">
        <v>95.2</v>
      </c>
      <c r="G121" s="2"/>
      <c r="H121" s="2"/>
      <c r="I121" s="2">
        <v>97.8</v>
      </c>
      <c r="J121" s="2">
        <v>96.9</v>
      </c>
    </row>
    <row r="122" spans="1:10" x14ac:dyDescent="0.3">
      <c r="A122" s="4">
        <v>40503</v>
      </c>
      <c r="B122" s="2">
        <v>97.9</v>
      </c>
      <c r="C122" s="2"/>
      <c r="D122" s="2">
        <v>98.6</v>
      </c>
      <c r="E122" s="2"/>
      <c r="F122" s="2">
        <v>99.5</v>
      </c>
      <c r="G122" s="2"/>
      <c r="H122" s="2"/>
      <c r="I122" s="2">
        <v>98.3</v>
      </c>
      <c r="J122" s="2">
        <v>99.2</v>
      </c>
    </row>
    <row r="123" spans="1:10" x14ac:dyDescent="0.3">
      <c r="A123" s="4">
        <v>40511</v>
      </c>
      <c r="B123" s="2">
        <v>99.2</v>
      </c>
      <c r="C123" s="2"/>
      <c r="D123" s="2">
        <v>98.4</v>
      </c>
      <c r="E123" s="2"/>
      <c r="F123" s="2"/>
      <c r="G123" s="2">
        <v>99.1</v>
      </c>
      <c r="H123" s="2"/>
      <c r="I123" s="2">
        <v>98.5</v>
      </c>
      <c r="J123" s="2">
        <v>99.1</v>
      </c>
    </row>
    <row r="124" spans="1:10" x14ac:dyDescent="0.3">
      <c r="A124" s="4">
        <v>40512</v>
      </c>
      <c r="B124" s="2">
        <v>98.2</v>
      </c>
      <c r="C124" s="2">
        <v>98.4</v>
      </c>
      <c r="D124" s="2">
        <v>95.3</v>
      </c>
      <c r="E124" s="2">
        <v>98.2</v>
      </c>
      <c r="F124" s="2">
        <v>97.7</v>
      </c>
      <c r="G124" s="2">
        <v>97.3</v>
      </c>
      <c r="H124" s="2"/>
      <c r="I124" s="2">
        <v>99</v>
      </c>
      <c r="J124" s="2"/>
    </row>
    <row r="125" spans="1:10" x14ac:dyDescent="0.3">
      <c r="A125" s="4">
        <v>40577</v>
      </c>
      <c r="B125" s="2">
        <v>96.1</v>
      </c>
      <c r="C125" s="2">
        <v>98.2</v>
      </c>
      <c r="D125" s="2">
        <v>98.1</v>
      </c>
      <c r="E125" s="2">
        <v>97.4</v>
      </c>
      <c r="F125" s="2">
        <v>98.5</v>
      </c>
      <c r="G125" s="2">
        <v>98.8</v>
      </c>
      <c r="H125" s="2"/>
      <c r="I125" s="2">
        <v>99.5</v>
      </c>
      <c r="J125" s="2">
        <v>99</v>
      </c>
    </row>
    <row r="126" spans="1:10" x14ac:dyDescent="0.3">
      <c r="A126" s="4">
        <v>40646</v>
      </c>
      <c r="B126" s="2">
        <v>98.1</v>
      </c>
      <c r="C126" s="2"/>
      <c r="D126" s="2"/>
      <c r="E126" s="2">
        <v>97.4</v>
      </c>
      <c r="F126" s="2"/>
      <c r="G126" s="2">
        <v>98.6</v>
      </c>
      <c r="H126" s="2"/>
      <c r="I126" s="2">
        <v>99</v>
      </c>
      <c r="J126" s="2"/>
    </row>
    <row r="127" spans="1:10" x14ac:dyDescent="0.3">
      <c r="A127" s="4">
        <v>10203</v>
      </c>
    </row>
    <row r="128" spans="1:10" x14ac:dyDescent="0.3">
      <c r="A128" s="4">
        <v>10220</v>
      </c>
    </row>
    <row r="129" spans="1:1" x14ac:dyDescent="0.3">
      <c r="A129" s="4">
        <v>10428</v>
      </c>
    </row>
    <row r="130" spans="1:1" x14ac:dyDescent="0.3">
      <c r="A130" s="4">
        <v>10435</v>
      </c>
    </row>
    <row r="131" spans="1:1" x14ac:dyDescent="0.3">
      <c r="A131" s="4">
        <v>10723</v>
      </c>
    </row>
    <row r="132" spans="1:1" x14ac:dyDescent="0.3">
      <c r="A132" s="4">
        <v>10742</v>
      </c>
    </row>
    <row r="133" spans="1:1" x14ac:dyDescent="0.3">
      <c r="A133" s="4">
        <v>30910</v>
      </c>
    </row>
    <row r="134" spans="1:1" x14ac:dyDescent="0.3">
      <c r="A134" s="4">
        <v>30812</v>
      </c>
    </row>
    <row r="135" spans="1:1" x14ac:dyDescent="0.3">
      <c r="A135" s="4">
        <v>30924</v>
      </c>
    </row>
    <row r="136" spans="1:1" x14ac:dyDescent="0.3">
      <c r="A136" s="4">
        <v>20442</v>
      </c>
    </row>
  </sheetData>
  <mergeCells count="4">
    <mergeCell ref="B3:L3"/>
    <mergeCell ref="B37:L37"/>
    <mergeCell ref="B71:L71"/>
    <mergeCell ref="B105:L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0"/>
  <sheetViews>
    <sheetView topLeftCell="A198" workbookViewId="0">
      <selection activeCell="A161" sqref="A161"/>
    </sheetView>
  </sheetViews>
  <sheetFormatPr defaultColWidth="11.19921875" defaultRowHeight="15.6" x14ac:dyDescent="0.3"/>
  <cols>
    <col min="1" max="1" width="14.69921875" customWidth="1"/>
  </cols>
  <sheetData>
    <row r="1" spans="1:13" s="1" customFormat="1" ht="21" x14ac:dyDescent="0.4">
      <c r="B1" s="5" t="s">
        <v>42</v>
      </c>
      <c r="C1" s="5"/>
      <c r="D1" s="5"/>
      <c r="E1" s="5"/>
      <c r="F1" s="5"/>
      <c r="G1" s="5"/>
    </row>
    <row r="2" spans="1:13" s="20" customFormat="1" ht="48" customHeight="1" x14ac:dyDescent="0.3">
      <c r="A2" s="19"/>
      <c r="B2" s="40" t="s">
        <v>10</v>
      </c>
      <c r="C2" s="41"/>
      <c r="D2" s="41"/>
      <c r="E2" s="42"/>
      <c r="F2" s="22"/>
      <c r="G2" s="22"/>
      <c r="H2" s="22"/>
      <c r="I2" s="22"/>
      <c r="J2" s="22"/>
      <c r="K2" s="22"/>
      <c r="L2" s="22"/>
      <c r="M2" s="23"/>
    </row>
    <row r="3" spans="1:13" s="18" customFormat="1" ht="17.399999999999999" x14ac:dyDescent="0.3">
      <c r="B3" s="20">
        <v>-199</v>
      </c>
      <c r="C3" s="20">
        <v>16</v>
      </c>
      <c r="D3" s="20">
        <v>43</v>
      </c>
      <c r="E3" s="20">
        <v>85</v>
      </c>
      <c r="I3" s="20"/>
      <c r="J3" s="20"/>
      <c r="K3" s="19"/>
      <c r="L3" s="19"/>
    </row>
    <row r="4" spans="1:13" s="1" customFormat="1" ht="21" x14ac:dyDescent="0.4">
      <c r="A4" s="5" t="s">
        <v>37</v>
      </c>
      <c r="B4" s="12"/>
      <c r="C4" s="12"/>
      <c r="D4" s="12"/>
      <c r="E4" s="12"/>
    </row>
    <row r="5" spans="1:13" x14ac:dyDescent="0.3">
      <c r="A5" s="4">
        <v>40007</v>
      </c>
      <c r="B5" s="2">
        <v>2.23</v>
      </c>
      <c r="C5" s="2">
        <v>3.83</v>
      </c>
      <c r="D5" s="2">
        <v>4.62</v>
      </c>
      <c r="E5" s="2"/>
    </row>
    <row r="6" spans="1:13" x14ac:dyDescent="0.3">
      <c r="A6" s="4">
        <v>40032</v>
      </c>
      <c r="B6" s="2"/>
      <c r="C6" s="2">
        <v>4.59</v>
      </c>
      <c r="D6" s="2"/>
      <c r="E6" s="2"/>
    </row>
    <row r="7" spans="1:13" x14ac:dyDescent="0.3">
      <c r="A7" s="4">
        <v>40094</v>
      </c>
      <c r="B7" s="2">
        <v>4.5599999999999996</v>
      </c>
      <c r="C7" s="2">
        <v>9.6549999999999994</v>
      </c>
      <c r="D7" s="2">
        <v>5.13</v>
      </c>
      <c r="E7" s="2">
        <v>7.85</v>
      </c>
    </row>
    <row r="8" spans="1:13" x14ac:dyDescent="0.3">
      <c r="A8" s="4">
        <v>40123</v>
      </c>
      <c r="B8" s="2">
        <v>6.98</v>
      </c>
      <c r="C8" s="2">
        <v>19</v>
      </c>
      <c r="D8" s="2">
        <v>12.475</v>
      </c>
      <c r="E8" s="2">
        <v>28.8</v>
      </c>
    </row>
    <row r="9" spans="1:13" x14ac:dyDescent="0.3">
      <c r="A9" s="4">
        <v>40168</v>
      </c>
      <c r="B9" s="2">
        <v>0.73299999999999998</v>
      </c>
      <c r="C9" s="2">
        <v>2.36</v>
      </c>
      <c r="D9" s="2">
        <v>3.87</v>
      </c>
      <c r="E9" s="2"/>
    </row>
    <row r="10" spans="1:13" x14ac:dyDescent="0.3">
      <c r="A10" s="4">
        <v>40211</v>
      </c>
      <c r="B10" s="2"/>
      <c r="C10" s="2"/>
      <c r="D10" s="2"/>
      <c r="E10" s="2"/>
    </row>
    <row r="11" spans="1:13" x14ac:dyDescent="0.3">
      <c r="A11" s="4">
        <v>40231</v>
      </c>
      <c r="B11" s="2">
        <v>0.88300000000000001</v>
      </c>
      <c r="C11" s="2">
        <v>1.02</v>
      </c>
      <c r="D11" s="2"/>
      <c r="E11" s="2">
        <v>1.51</v>
      </c>
    </row>
    <row r="12" spans="1:13" x14ac:dyDescent="0.3">
      <c r="A12" s="4">
        <v>40250</v>
      </c>
      <c r="B12" s="2">
        <v>2.3250000000000002</v>
      </c>
      <c r="C12" s="2">
        <v>3.2250000000000001</v>
      </c>
      <c r="D12" s="2">
        <v>2.87</v>
      </c>
      <c r="E12" s="2">
        <v>4.1399999999999997</v>
      </c>
    </row>
    <row r="13" spans="1:13" x14ac:dyDescent="0.3">
      <c r="A13" s="4">
        <v>40257</v>
      </c>
      <c r="B13" s="2">
        <v>1.0740000000000001</v>
      </c>
      <c r="C13" s="2">
        <v>1.925</v>
      </c>
      <c r="D13" s="2">
        <v>2.4849999999999999</v>
      </c>
      <c r="E13" s="2">
        <v>2.54</v>
      </c>
    </row>
    <row r="14" spans="1:13" x14ac:dyDescent="0.3">
      <c r="A14" s="4">
        <v>40265</v>
      </c>
      <c r="B14" s="2">
        <v>2.09</v>
      </c>
      <c r="C14" s="2"/>
      <c r="D14" s="2">
        <v>4.34</v>
      </c>
      <c r="E14" s="2"/>
    </row>
    <row r="15" spans="1:13" x14ac:dyDescent="0.3">
      <c r="A15" s="4">
        <v>40353</v>
      </c>
      <c r="B15" s="2">
        <v>1.2150000000000001</v>
      </c>
      <c r="C15" s="2">
        <v>2.19</v>
      </c>
      <c r="D15" s="2">
        <v>1.78</v>
      </c>
      <c r="E15" s="2">
        <v>3.31</v>
      </c>
    </row>
    <row r="16" spans="1:13" x14ac:dyDescent="0.3">
      <c r="A16" s="4">
        <v>40363</v>
      </c>
      <c r="B16" s="2">
        <v>4.2149999999999999</v>
      </c>
      <c r="C16" s="2">
        <v>6.48</v>
      </c>
      <c r="D16" s="2">
        <v>5.4050000000000002</v>
      </c>
      <c r="E16" s="2">
        <v>10.199999999999999</v>
      </c>
    </row>
    <row r="17" spans="1:5" x14ac:dyDescent="0.3">
      <c r="A17" s="4">
        <v>40436</v>
      </c>
      <c r="B17" s="2">
        <v>4.3</v>
      </c>
      <c r="C17" s="2">
        <v>6.91</v>
      </c>
      <c r="D17" s="2">
        <v>11.23</v>
      </c>
      <c r="E17" s="2">
        <v>19.2</v>
      </c>
    </row>
    <row r="18" spans="1:5" x14ac:dyDescent="0.3">
      <c r="A18" s="4">
        <v>40491</v>
      </c>
      <c r="B18" s="2">
        <v>3.9</v>
      </c>
      <c r="C18" s="2"/>
      <c r="D18" s="2"/>
      <c r="E18" s="2"/>
    </row>
    <row r="19" spans="1:5" x14ac:dyDescent="0.3">
      <c r="A19" s="4">
        <v>40503</v>
      </c>
      <c r="B19" s="2">
        <v>1.83</v>
      </c>
      <c r="C19" s="2"/>
      <c r="D19" s="2"/>
      <c r="E19" s="2"/>
    </row>
    <row r="20" spans="1:5" x14ac:dyDescent="0.3">
      <c r="A20" s="4">
        <v>40511</v>
      </c>
      <c r="B20" s="2">
        <v>6.7949999999999999</v>
      </c>
      <c r="C20" s="2">
        <v>16.899999999999999</v>
      </c>
      <c r="D20" s="2">
        <v>12.435</v>
      </c>
      <c r="E20" s="2">
        <v>15.5</v>
      </c>
    </row>
    <row r="21" spans="1:5" x14ac:dyDescent="0.3">
      <c r="A21" s="4">
        <v>40512</v>
      </c>
      <c r="B21" s="2">
        <v>3.06</v>
      </c>
      <c r="C21" s="2">
        <v>5.63</v>
      </c>
      <c r="D21" s="2">
        <v>5.19</v>
      </c>
      <c r="E21" s="2">
        <v>12.6</v>
      </c>
    </row>
    <row r="22" spans="1:5" x14ac:dyDescent="0.3">
      <c r="A22" s="4">
        <v>40577</v>
      </c>
      <c r="B22" s="2">
        <v>1.825</v>
      </c>
      <c r="C22" s="2">
        <v>5.7</v>
      </c>
      <c r="D22" s="2">
        <v>3.5550000000000002</v>
      </c>
      <c r="E22" s="2">
        <v>4.55</v>
      </c>
    </row>
    <row r="23" spans="1:5" x14ac:dyDescent="0.3">
      <c r="A23" s="4">
        <v>40646</v>
      </c>
      <c r="B23" s="2">
        <v>0.85899999999999999</v>
      </c>
      <c r="C23" s="2">
        <v>6.51</v>
      </c>
      <c r="D23" s="2">
        <v>1.04</v>
      </c>
      <c r="E23" s="2"/>
    </row>
    <row r="24" spans="1:5" x14ac:dyDescent="0.3">
      <c r="A24" s="4">
        <v>10203</v>
      </c>
      <c r="B24" s="2">
        <v>9.5</v>
      </c>
      <c r="C24" s="2">
        <v>15.2</v>
      </c>
      <c r="D24" s="2">
        <v>14.1</v>
      </c>
      <c r="E24" s="2">
        <v>16.8</v>
      </c>
    </row>
    <row r="25" spans="1:5" x14ac:dyDescent="0.3">
      <c r="A25" s="4">
        <v>10220</v>
      </c>
      <c r="B25" s="2">
        <v>6.52</v>
      </c>
      <c r="C25" s="2">
        <v>15</v>
      </c>
      <c r="D25" s="2">
        <v>9.1</v>
      </c>
      <c r="E25" s="2">
        <v>6.13</v>
      </c>
    </row>
    <row r="26" spans="1:5" x14ac:dyDescent="0.3">
      <c r="A26" s="4">
        <v>10428</v>
      </c>
      <c r="B26" s="2">
        <v>3.65</v>
      </c>
      <c r="C26" s="2">
        <v>6.72</v>
      </c>
      <c r="D26" s="2">
        <v>5.9</v>
      </c>
      <c r="E26" s="2">
        <v>3.93</v>
      </c>
    </row>
    <row r="27" spans="1:5" x14ac:dyDescent="0.3">
      <c r="A27" s="4">
        <v>10435</v>
      </c>
      <c r="B27" s="2">
        <v>3.9</v>
      </c>
      <c r="C27" s="2">
        <v>20.100000000000001</v>
      </c>
      <c r="D27" s="2">
        <v>15.5</v>
      </c>
      <c r="E27" s="2">
        <v>11.5</v>
      </c>
    </row>
    <row r="28" spans="1:5" x14ac:dyDescent="0.3">
      <c r="A28" s="4">
        <v>10723</v>
      </c>
      <c r="B28" s="2">
        <v>3.69</v>
      </c>
      <c r="C28" s="2">
        <v>7.7</v>
      </c>
      <c r="D28" s="2">
        <v>3.77</v>
      </c>
      <c r="E28" s="2">
        <v>2.3199999999999998</v>
      </c>
    </row>
    <row r="29" spans="1:5" x14ac:dyDescent="0.3">
      <c r="A29" s="4">
        <v>10742</v>
      </c>
      <c r="B29" s="2">
        <v>3.62</v>
      </c>
      <c r="C29" s="2">
        <v>68.900000000000006</v>
      </c>
      <c r="D29" s="2">
        <v>12.5</v>
      </c>
      <c r="E29" s="2">
        <v>13.4</v>
      </c>
    </row>
    <row r="30" spans="1:5" x14ac:dyDescent="0.3">
      <c r="A30" s="4">
        <v>30910</v>
      </c>
      <c r="B30" s="2">
        <v>3.52</v>
      </c>
      <c r="C30" s="2">
        <v>11.6</v>
      </c>
      <c r="D30" s="2">
        <v>3.76</v>
      </c>
      <c r="E30" s="2">
        <v>3.41</v>
      </c>
    </row>
    <row r="31" spans="1:5" x14ac:dyDescent="0.3">
      <c r="A31" s="4">
        <v>30812</v>
      </c>
      <c r="B31" s="2">
        <v>3.03</v>
      </c>
      <c r="C31" s="2">
        <v>6.5</v>
      </c>
      <c r="D31" s="2">
        <v>5.9</v>
      </c>
      <c r="E31" s="2">
        <v>4.0599999999999996</v>
      </c>
    </row>
    <row r="32" spans="1:5" x14ac:dyDescent="0.3">
      <c r="A32" s="4">
        <v>30924</v>
      </c>
      <c r="B32" s="2">
        <v>14.8</v>
      </c>
      <c r="C32" s="2">
        <v>39.6</v>
      </c>
      <c r="D32" s="2">
        <v>47.6</v>
      </c>
      <c r="E32" s="2">
        <v>20.5</v>
      </c>
    </row>
    <row r="33" spans="1:7" x14ac:dyDescent="0.3">
      <c r="A33" s="4">
        <v>20442</v>
      </c>
      <c r="B33" s="2">
        <v>3.39</v>
      </c>
      <c r="C33" s="2">
        <v>24.7</v>
      </c>
      <c r="D33" s="2">
        <v>10.7</v>
      </c>
      <c r="E33" s="2">
        <v>7.03</v>
      </c>
    </row>
    <row r="38" spans="1:7" s="1" customFormat="1" ht="21" x14ac:dyDescent="0.4">
      <c r="B38" s="5" t="s">
        <v>41</v>
      </c>
      <c r="C38" s="5"/>
      <c r="D38" s="5"/>
      <c r="E38" s="5"/>
      <c r="F38" s="5"/>
      <c r="G38" s="5"/>
    </row>
    <row r="39" spans="1:7" s="1" customFormat="1" ht="17.399999999999999" x14ac:dyDescent="0.3">
      <c r="A39" s="19"/>
      <c r="B39" s="40" t="s">
        <v>10</v>
      </c>
      <c r="C39" s="41"/>
      <c r="D39" s="41"/>
      <c r="E39" s="42"/>
    </row>
    <row r="40" spans="1:7" ht="17.399999999999999" x14ac:dyDescent="0.3">
      <c r="A40" s="19"/>
      <c r="B40" s="20">
        <v>-199</v>
      </c>
      <c r="C40" s="20">
        <v>16</v>
      </c>
      <c r="D40" s="20">
        <v>43</v>
      </c>
      <c r="E40" s="20">
        <v>85</v>
      </c>
    </row>
    <row r="41" spans="1:7" ht="21" x14ac:dyDescent="0.4">
      <c r="A41" s="5" t="s">
        <v>37</v>
      </c>
      <c r="B41" s="12"/>
      <c r="C41" s="12"/>
      <c r="D41" s="12"/>
      <c r="E41" s="12"/>
    </row>
    <row r="42" spans="1:7" x14ac:dyDescent="0.3">
      <c r="A42" s="4">
        <v>40007</v>
      </c>
      <c r="B42" s="2">
        <v>5.21</v>
      </c>
      <c r="C42" s="2">
        <v>15.6</v>
      </c>
      <c r="D42" s="2">
        <v>12</v>
      </c>
      <c r="E42" s="2"/>
    </row>
    <row r="43" spans="1:7" x14ac:dyDescent="0.3">
      <c r="A43" s="4">
        <v>40032</v>
      </c>
      <c r="B43" s="2"/>
      <c r="C43" s="2">
        <v>9.34</v>
      </c>
      <c r="D43" s="2"/>
      <c r="E43" s="2"/>
    </row>
    <row r="44" spans="1:7" x14ac:dyDescent="0.3">
      <c r="A44" s="4">
        <v>40094</v>
      </c>
      <c r="B44" s="2">
        <v>4.43</v>
      </c>
      <c r="C44" s="2">
        <v>11.35</v>
      </c>
      <c r="D44" s="2">
        <v>4.74</v>
      </c>
      <c r="E44" s="2">
        <v>6.57</v>
      </c>
    </row>
    <row r="45" spans="1:7" x14ac:dyDescent="0.3">
      <c r="A45" s="4">
        <v>40123</v>
      </c>
      <c r="B45" s="2">
        <v>6.4249999999999998</v>
      </c>
      <c r="C45" s="2">
        <v>33.049999999999997</v>
      </c>
      <c r="D45" s="2">
        <v>17.05</v>
      </c>
      <c r="E45" s="2">
        <v>28.6</v>
      </c>
    </row>
    <row r="46" spans="1:7" x14ac:dyDescent="0.3">
      <c r="A46" s="4">
        <v>40168</v>
      </c>
      <c r="B46" s="2">
        <v>1.95</v>
      </c>
      <c r="C46" s="2">
        <v>12.5</v>
      </c>
      <c r="D46" s="2">
        <v>8.84</v>
      </c>
      <c r="E46" s="2"/>
    </row>
    <row r="47" spans="1:7" x14ac:dyDescent="0.3">
      <c r="A47" s="4">
        <v>40211</v>
      </c>
      <c r="B47" s="2"/>
      <c r="C47" s="2"/>
      <c r="D47" s="2"/>
      <c r="E47" s="2"/>
    </row>
    <row r="48" spans="1:7" x14ac:dyDescent="0.3">
      <c r="A48" s="4">
        <v>40231</v>
      </c>
      <c r="B48" s="2">
        <v>3.53</v>
      </c>
      <c r="C48" s="2">
        <v>10.7</v>
      </c>
      <c r="D48" s="2"/>
      <c r="E48" s="2">
        <v>6.6</v>
      </c>
    </row>
    <row r="49" spans="1:5" x14ac:dyDescent="0.3">
      <c r="A49" s="4">
        <v>40250</v>
      </c>
      <c r="B49" s="2">
        <v>1.96</v>
      </c>
      <c r="C49" s="2">
        <v>11.33</v>
      </c>
      <c r="D49" s="2">
        <v>3.5249999999999999</v>
      </c>
      <c r="E49" s="2">
        <v>3.4</v>
      </c>
    </row>
    <row r="50" spans="1:5" x14ac:dyDescent="0.3">
      <c r="A50" s="4">
        <v>40257</v>
      </c>
      <c r="B50" s="2">
        <v>1.2849999999999999</v>
      </c>
      <c r="C50" s="2">
        <v>4.3849999999999998</v>
      </c>
      <c r="D50" s="2">
        <v>3.0150000000000001</v>
      </c>
      <c r="E50" s="2">
        <v>1.76</v>
      </c>
    </row>
    <row r="51" spans="1:5" x14ac:dyDescent="0.3">
      <c r="A51" s="4">
        <v>40265</v>
      </c>
      <c r="B51" s="2">
        <v>3.76</v>
      </c>
      <c r="C51" s="2"/>
      <c r="D51" s="2">
        <v>5.41</v>
      </c>
      <c r="E51" s="2"/>
    </row>
    <row r="52" spans="1:5" x14ac:dyDescent="0.3">
      <c r="A52" s="4">
        <v>40353</v>
      </c>
      <c r="B52" s="2">
        <v>1.52</v>
      </c>
      <c r="C52" s="2">
        <v>2.34</v>
      </c>
      <c r="D52" s="2">
        <v>3.0649999999999999</v>
      </c>
      <c r="E52" s="2">
        <v>2.3199999999999998</v>
      </c>
    </row>
    <row r="53" spans="1:5" x14ac:dyDescent="0.3">
      <c r="A53" s="4">
        <v>40363</v>
      </c>
      <c r="B53" s="2">
        <v>6.2350000000000003</v>
      </c>
      <c r="C53" s="2">
        <v>12.71</v>
      </c>
      <c r="D53" s="2">
        <v>9.0050000000000008</v>
      </c>
      <c r="E53" s="2">
        <v>18.100000000000001</v>
      </c>
    </row>
    <row r="54" spans="1:5" x14ac:dyDescent="0.3">
      <c r="A54" s="4">
        <v>40436</v>
      </c>
      <c r="B54" s="2">
        <v>10.775</v>
      </c>
      <c r="C54" s="2">
        <v>10.62</v>
      </c>
      <c r="D54" s="2">
        <v>16.3</v>
      </c>
      <c r="E54" s="2">
        <v>30.7</v>
      </c>
    </row>
    <row r="55" spans="1:5" x14ac:dyDescent="0.3">
      <c r="A55" s="4">
        <v>40491</v>
      </c>
      <c r="B55" s="2">
        <v>11.7</v>
      </c>
      <c r="C55" s="2"/>
      <c r="D55" s="2"/>
      <c r="E55" s="2"/>
    </row>
    <row r="56" spans="1:5" x14ac:dyDescent="0.3">
      <c r="A56" s="4">
        <v>40503</v>
      </c>
      <c r="B56" s="2">
        <v>5.9</v>
      </c>
      <c r="C56" s="2"/>
      <c r="D56" s="2"/>
      <c r="E56" s="2"/>
    </row>
    <row r="57" spans="1:5" x14ac:dyDescent="0.3">
      <c r="A57" s="4">
        <v>40511</v>
      </c>
      <c r="B57" s="2">
        <v>4.085</v>
      </c>
      <c r="C57" s="2">
        <v>14.4</v>
      </c>
      <c r="D57" s="2">
        <v>25.75</v>
      </c>
      <c r="E57" s="2">
        <v>9.48</v>
      </c>
    </row>
    <row r="58" spans="1:5" x14ac:dyDescent="0.3">
      <c r="A58" s="4">
        <v>40512</v>
      </c>
      <c r="B58" s="2">
        <v>6.4349999999999996</v>
      </c>
      <c r="C58" s="2">
        <v>14.78</v>
      </c>
      <c r="D58" s="2">
        <v>9.0050000000000008</v>
      </c>
      <c r="E58" s="2">
        <v>14.9</v>
      </c>
    </row>
    <row r="59" spans="1:5" x14ac:dyDescent="0.3">
      <c r="A59" s="4">
        <v>40577</v>
      </c>
      <c r="B59" s="2">
        <v>5.2350000000000003</v>
      </c>
      <c r="C59" s="2">
        <v>14.1</v>
      </c>
      <c r="D59" s="2">
        <v>9.9</v>
      </c>
      <c r="E59" s="2">
        <v>6.66</v>
      </c>
    </row>
    <row r="60" spans="1:5" x14ac:dyDescent="0.3">
      <c r="A60" s="4">
        <v>40646</v>
      </c>
      <c r="B60" s="2">
        <v>3.11</v>
      </c>
      <c r="C60" s="2">
        <v>17</v>
      </c>
      <c r="D60" s="2">
        <v>9.16</v>
      </c>
      <c r="E60" s="2"/>
    </row>
    <row r="61" spans="1:5" x14ac:dyDescent="0.3">
      <c r="A61" s="4">
        <v>10203</v>
      </c>
      <c r="B61" s="2">
        <v>4.3099999999999996</v>
      </c>
      <c r="C61" s="2">
        <v>11.8</v>
      </c>
      <c r="D61" s="2">
        <v>13</v>
      </c>
      <c r="E61" s="2">
        <v>13.1</v>
      </c>
    </row>
    <row r="62" spans="1:5" x14ac:dyDescent="0.3">
      <c r="A62" s="4">
        <v>10220</v>
      </c>
      <c r="B62" s="2">
        <v>2.97</v>
      </c>
      <c r="C62" s="2">
        <v>7.9</v>
      </c>
      <c r="D62" s="2">
        <v>4</v>
      </c>
      <c r="E62" s="2">
        <v>2.64</v>
      </c>
    </row>
    <row r="63" spans="1:5" x14ac:dyDescent="0.3">
      <c r="A63" s="4">
        <v>10428</v>
      </c>
      <c r="B63" s="2">
        <v>1.85</v>
      </c>
      <c r="C63" s="2">
        <v>3.65</v>
      </c>
      <c r="D63" s="2">
        <v>3.15</v>
      </c>
      <c r="E63" s="2">
        <v>1.59</v>
      </c>
    </row>
    <row r="64" spans="1:5" x14ac:dyDescent="0.3">
      <c r="A64" s="4">
        <v>10435</v>
      </c>
      <c r="B64" s="2">
        <v>3.16</v>
      </c>
      <c r="C64" s="2">
        <v>22.8</v>
      </c>
      <c r="D64" s="2">
        <v>14</v>
      </c>
      <c r="E64" s="2">
        <v>10.1</v>
      </c>
    </row>
    <row r="65" spans="1:7" x14ac:dyDescent="0.3">
      <c r="A65" s="4">
        <v>10723</v>
      </c>
      <c r="B65" s="2">
        <v>2.57</v>
      </c>
      <c r="C65" s="2">
        <v>8.67</v>
      </c>
      <c r="D65" s="2">
        <v>4.28</v>
      </c>
      <c r="E65" s="2">
        <v>2.1800000000000002</v>
      </c>
    </row>
    <row r="66" spans="1:7" x14ac:dyDescent="0.3">
      <c r="A66" s="4">
        <v>10742</v>
      </c>
      <c r="B66" s="2">
        <v>3.04</v>
      </c>
      <c r="C66" s="2">
        <v>69.099999999999994</v>
      </c>
      <c r="D66" s="2">
        <v>10.4</v>
      </c>
      <c r="E66" s="2">
        <v>13.4</v>
      </c>
    </row>
    <row r="67" spans="1:7" x14ac:dyDescent="0.3">
      <c r="A67" s="4">
        <v>30910</v>
      </c>
      <c r="B67" s="2">
        <v>2.72</v>
      </c>
      <c r="C67" s="2">
        <v>27.8</v>
      </c>
      <c r="D67" s="2">
        <v>3.19</v>
      </c>
      <c r="E67" s="2">
        <v>2.94</v>
      </c>
    </row>
    <row r="68" spans="1:7" x14ac:dyDescent="0.3">
      <c r="A68" s="4">
        <v>30812</v>
      </c>
      <c r="B68" s="2">
        <v>2.2400000000000002</v>
      </c>
      <c r="C68" s="2">
        <v>6.83</v>
      </c>
      <c r="D68" s="2">
        <v>5.37</v>
      </c>
      <c r="E68" s="2">
        <v>4.47</v>
      </c>
    </row>
    <row r="69" spans="1:7" x14ac:dyDescent="0.3">
      <c r="A69" s="4">
        <v>30924</v>
      </c>
      <c r="B69" s="2">
        <v>12</v>
      </c>
      <c r="C69" s="2">
        <v>42.6</v>
      </c>
      <c r="D69" s="2">
        <v>53.1</v>
      </c>
      <c r="E69" s="2">
        <v>16.5</v>
      </c>
    </row>
    <row r="70" spans="1:7" x14ac:dyDescent="0.3">
      <c r="A70" s="4">
        <v>20442</v>
      </c>
      <c r="B70" s="2">
        <v>3.57</v>
      </c>
      <c r="C70" s="2">
        <v>28.6</v>
      </c>
      <c r="D70" s="2">
        <v>9.3800000000000008</v>
      </c>
      <c r="E70" s="2">
        <v>6.59</v>
      </c>
    </row>
    <row r="73" spans="1:7" s="1" customFormat="1" ht="21" x14ac:dyDescent="0.4">
      <c r="A73"/>
      <c r="B73"/>
      <c r="C73"/>
      <c r="D73"/>
      <c r="E73"/>
      <c r="F73" s="5"/>
      <c r="G73" s="5"/>
    </row>
    <row r="74" spans="1:7" s="1" customFormat="1" x14ac:dyDescent="0.3">
      <c r="A74"/>
      <c r="B74"/>
      <c r="C74"/>
      <c r="D74"/>
      <c r="E74"/>
    </row>
    <row r="75" spans="1:7" ht="21" x14ac:dyDescent="0.4">
      <c r="A75" s="1"/>
      <c r="B75" s="5" t="s">
        <v>40</v>
      </c>
      <c r="C75" s="5"/>
      <c r="D75" s="5"/>
      <c r="E75" s="5"/>
    </row>
    <row r="76" spans="1:7" ht="17.399999999999999" x14ac:dyDescent="0.3">
      <c r="A76" s="19"/>
      <c r="B76" s="40" t="s">
        <v>10</v>
      </c>
      <c r="C76" s="41"/>
      <c r="D76" s="41"/>
      <c r="E76" s="42"/>
    </row>
    <row r="77" spans="1:7" ht="17.399999999999999" x14ac:dyDescent="0.3">
      <c r="A77" s="19"/>
      <c r="B77" s="20">
        <v>-199</v>
      </c>
      <c r="C77" s="20">
        <v>16</v>
      </c>
      <c r="D77" s="20">
        <v>43</v>
      </c>
      <c r="E77" s="20">
        <v>85</v>
      </c>
    </row>
    <row r="78" spans="1:7" ht="21" x14ac:dyDescent="0.4">
      <c r="A78" s="5" t="s">
        <v>37</v>
      </c>
      <c r="B78" s="12"/>
      <c r="C78" s="12"/>
      <c r="D78" s="12"/>
      <c r="E78" s="12"/>
    </row>
    <row r="79" spans="1:7" x14ac:dyDescent="0.3">
      <c r="A79" s="4">
        <v>40007</v>
      </c>
      <c r="B79" s="2">
        <v>0.186</v>
      </c>
      <c r="C79" s="2">
        <v>1.53</v>
      </c>
      <c r="D79" s="2">
        <v>1.1599999999999999</v>
      </c>
      <c r="E79" s="2"/>
    </row>
    <row r="80" spans="1:7" x14ac:dyDescent="0.3">
      <c r="A80" s="4">
        <v>40032</v>
      </c>
      <c r="B80" s="2">
        <v>0.14399999999999999</v>
      </c>
      <c r="C80" s="2">
        <v>0.88700000000000001</v>
      </c>
      <c r="D80" s="2"/>
      <c r="E80" s="2"/>
    </row>
    <row r="81" spans="1:5" x14ac:dyDescent="0.3">
      <c r="A81" s="4">
        <v>40094</v>
      </c>
      <c r="B81" s="2">
        <v>1.7905</v>
      </c>
      <c r="C81" s="2">
        <v>5.15</v>
      </c>
      <c r="D81" s="2">
        <v>2.2290000000000001</v>
      </c>
      <c r="E81" s="2">
        <v>5.38</v>
      </c>
    </row>
    <row r="82" spans="1:5" x14ac:dyDescent="0.3">
      <c r="A82" s="4">
        <v>40123</v>
      </c>
      <c r="B82" s="2">
        <v>2.6995</v>
      </c>
      <c r="C82" s="2">
        <v>6.915</v>
      </c>
      <c r="D82" s="2">
        <v>3.5074999999999998</v>
      </c>
      <c r="E82" s="2">
        <v>6.67</v>
      </c>
    </row>
    <row r="83" spans="1:5" x14ac:dyDescent="0.3">
      <c r="A83" s="4">
        <v>40168</v>
      </c>
      <c r="B83" s="2">
        <v>0.122</v>
      </c>
      <c r="C83" s="2">
        <v>0.52400000000000002</v>
      </c>
      <c r="D83" s="2">
        <v>0.96899999999999997</v>
      </c>
      <c r="E83" s="2"/>
    </row>
    <row r="84" spans="1:5" x14ac:dyDescent="0.3">
      <c r="A84" s="4">
        <v>40211</v>
      </c>
      <c r="B84" s="2"/>
      <c r="C84" s="2"/>
      <c r="D84" s="2">
        <v>0.46899999999999997</v>
      </c>
      <c r="E84" s="2"/>
    </row>
    <row r="85" spans="1:5" x14ac:dyDescent="0.3">
      <c r="A85" s="4">
        <v>40231</v>
      </c>
      <c r="B85" s="2">
        <v>6.3100000000000003E-2</v>
      </c>
      <c r="C85" s="2">
        <v>0.17</v>
      </c>
      <c r="D85" s="2"/>
      <c r="E85" s="2">
        <v>0</v>
      </c>
    </row>
    <row r="86" spans="1:5" x14ac:dyDescent="0.3">
      <c r="A86" s="4">
        <v>40250</v>
      </c>
      <c r="B86" s="2">
        <v>0.88224999999999998</v>
      </c>
      <c r="C86" s="2">
        <v>0.72335000000000005</v>
      </c>
      <c r="D86" s="2">
        <v>0.82799999999999996</v>
      </c>
      <c r="E86" s="2">
        <v>1.68</v>
      </c>
    </row>
    <row r="87" spans="1:5" x14ac:dyDescent="0.3">
      <c r="A87" s="4">
        <v>40257</v>
      </c>
      <c r="B87" s="2">
        <v>1.02</v>
      </c>
      <c r="C87" s="2">
        <v>1.1944999999999999</v>
      </c>
      <c r="D87" s="2">
        <v>1.1335</v>
      </c>
      <c r="E87" s="2">
        <v>3.37</v>
      </c>
    </row>
    <row r="88" spans="1:5" x14ac:dyDescent="0.3">
      <c r="A88" s="4">
        <v>40265</v>
      </c>
      <c r="B88" s="2">
        <v>0.41799999999999998</v>
      </c>
      <c r="C88" s="2"/>
      <c r="D88" s="2">
        <v>0.38900000000000001</v>
      </c>
      <c r="E88" s="2"/>
    </row>
    <row r="89" spans="1:5" x14ac:dyDescent="0.3">
      <c r="A89" s="4">
        <v>40353</v>
      </c>
      <c r="B89" s="2">
        <v>0.89015</v>
      </c>
      <c r="C89" s="2">
        <v>1.96</v>
      </c>
      <c r="D89" s="2">
        <v>1.66825</v>
      </c>
      <c r="E89" s="2">
        <v>2.35</v>
      </c>
    </row>
    <row r="90" spans="1:5" x14ac:dyDescent="0.3">
      <c r="A90" s="4">
        <v>40363</v>
      </c>
      <c r="B90" s="2">
        <v>0.85724999999999996</v>
      </c>
      <c r="C90" s="2">
        <v>1.5149999999999999</v>
      </c>
      <c r="D90" s="2">
        <v>1.4624999999999999</v>
      </c>
      <c r="E90" s="2">
        <v>1.98</v>
      </c>
    </row>
    <row r="91" spans="1:5" x14ac:dyDescent="0.3">
      <c r="A91" s="4">
        <v>40436</v>
      </c>
      <c r="B91" s="2">
        <v>1.385</v>
      </c>
      <c r="C91" s="2">
        <v>1.6719999999999999</v>
      </c>
      <c r="D91" s="2">
        <v>3.0179999999999998</v>
      </c>
      <c r="E91" s="2">
        <v>3.91</v>
      </c>
    </row>
    <row r="92" spans="1:5" x14ac:dyDescent="0.3">
      <c r="A92" s="4">
        <v>40491</v>
      </c>
      <c r="B92" s="2">
        <v>0.434</v>
      </c>
      <c r="C92" s="2"/>
      <c r="D92" s="2"/>
      <c r="E92" s="2"/>
    </row>
    <row r="93" spans="1:5" x14ac:dyDescent="0.3">
      <c r="A93" s="4">
        <v>40503</v>
      </c>
      <c r="B93" s="2">
        <v>0.40699999999999997</v>
      </c>
      <c r="C93" s="2"/>
      <c r="D93" s="2"/>
      <c r="E93" s="2"/>
    </row>
    <row r="94" spans="1:5" x14ac:dyDescent="0.3">
      <c r="A94" s="4">
        <v>40511</v>
      </c>
      <c r="B94" s="2">
        <v>3.7925</v>
      </c>
      <c r="C94" s="2">
        <v>13.6</v>
      </c>
      <c r="D94" s="2">
        <v>6.6920000000000002</v>
      </c>
      <c r="E94" s="2">
        <v>12.3</v>
      </c>
    </row>
    <row r="95" spans="1:5" x14ac:dyDescent="0.3">
      <c r="A95" s="4">
        <v>40512</v>
      </c>
      <c r="B95" s="2">
        <v>1.3660000000000001</v>
      </c>
      <c r="C95" s="2">
        <v>1.6</v>
      </c>
      <c r="D95" s="2">
        <v>1.913</v>
      </c>
      <c r="E95" s="2">
        <v>3.81</v>
      </c>
    </row>
    <row r="96" spans="1:5" x14ac:dyDescent="0.3">
      <c r="A96" s="4">
        <v>40577</v>
      </c>
      <c r="B96" s="2">
        <v>0.57299999999999995</v>
      </c>
      <c r="C96" s="2">
        <v>2.15</v>
      </c>
      <c r="D96" s="2">
        <v>1.1890000000000001</v>
      </c>
      <c r="E96" s="2">
        <v>2.3199999999999998</v>
      </c>
    </row>
    <row r="97" spans="1:7" x14ac:dyDescent="0.3">
      <c r="A97" s="4">
        <v>40646</v>
      </c>
      <c r="B97" s="2">
        <v>0.107</v>
      </c>
      <c r="C97" s="2">
        <v>1.91</v>
      </c>
      <c r="D97" s="2">
        <v>7.9699999999999993E-2</v>
      </c>
      <c r="E97" s="2"/>
    </row>
    <row r="98" spans="1:7" x14ac:dyDescent="0.3">
      <c r="A98" s="4">
        <v>10203</v>
      </c>
      <c r="B98" s="2">
        <v>3.85</v>
      </c>
      <c r="C98" s="2">
        <v>10</v>
      </c>
      <c r="D98" s="2">
        <v>9.43</v>
      </c>
      <c r="E98" s="2">
        <v>12</v>
      </c>
    </row>
    <row r="99" spans="1:7" x14ac:dyDescent="0.3">
      <c r="A99" s="4">
        <v>10220</v>
      </c>
      <c r="B99" s="2">
        <v>7.5</v>
      </c>
      <c r="C99" s="2">
        <v>12.4</v>
      </c>
      <c r="D99" s="2">
        <v>13.6</v>
      </c>
      <c r="E99" s="2">
        <v>10.199999999999999</v>
      </c>
    </row>
    <row r="100" spans="1:7" x14ac:dyDescent="0.3">
      <c r="A100" s="4">
        <v>10428</v>
      </c>
      <c r="B100" s="2">
        <v>10.1</v>
      </c>
      <c r="C100" s="2">
        <v>12</v>
      </c>
      <c r="D100" s="2">
        <v>17.899999999999999</v>
      </c>
      <c r="E100" s="2">
        <v>12.4</v>
      </c>
    </row>
    <row r="101" spans="1:7" x14ac:dyDescent="0.3">
      <c r="A101" s="4">
        <v>10435</v>
      </c>
      <c r="B101" s="2">
        <v>3.63</v>
      </c>
      <c r="C101" s="2">
        <v>13.5</v>
      </c>
      <c r="D101" s="2">
        <v>10.8</v>
      </c>
      <c r="E101" s="2">
        <v>5.58</v>
      </c>
    </row>
    <row r="102" spans="1:7" x14ac:dyDescent="0.3">
      <c r="A102" s="4">
        <v>10723</v>
      </c>
      <c r="B102" s="2">
        <v>4.43</v>
      </c>
      <c r="C102" s="2">
        <v>4.38</v>
      </c>
      <c r="D102" s="2">
        <v>3.71</v>
      </c>
      <c r="E102" s="2">
        <v>2.2599999999999998</v>
      </c>
    </row>
    <row r="103" spans="1:7" x14ac:dyDescent="0.3">
      <c r="A103" s="4">
        <v>10742</v>
      </c>
      <c r="B103" s="2">
        <v>8.02</v>
      </c>
      <c r="C103" s="2">
        <v>65.8</v>
      </c>
      <c r="D103" s="2">
        <v>14.7</v>
      </c>
      <c r="E103" s="2">
        <v>12.8</v>
      </c>
    </row>
    <row r="104" spans="1:7" x14ac:dyDescent="0.3">
      <c r="A104" s="4">
        <v>30910</v>
      </c>
      <c r="B104" s="2">
        <v>9.33</v>
      </c>
      <c r="C104" s="2">
        <v>11.8</v>
      </c>
      <c r="D104" s="2">
        <v>7.1</v>
      </c>
      <c r="E104" s="2">
        <v>6.87</v>
      </c>
    </row>
    <row r="105" spans="1:7" x14ac:dyDescent="0.3">
      <c r="A105" s="4">
        <v>30812</v>
      </c>
      <c r="B105" s="2">
        <v>6.86</v>
      </c>
      <c r="C105" s="2">
        <v>9.7100000000000009</v>
      </c>
      <c r="D105" s="2">
        <v>9.77</v>
      </c>
      <c r="E105" s="2">
        <v>7.16</v>
      </c>
    </row>
    <row r="106" spans="1:7" x14ac:dyDescent="0.3">
      <c r="A106" s="4">
        <v>30924</v>
      </c>
      <c r="B106" s="2">
        <v>9.1999999999999993</v>
      </c>
      <c r="C106" s="2">
        <v>34</v>
      </c>
      <c r="D106" s="2">
        <v>22.5</v>
      </c>
      <c r="E106" s="2">
        <v>14.2</v>
      </c>
    </row>
    <row r="107" spans="1:7" x14ac:dyDescent="0.3">
      <c r="A107" s="4">
        <v>20442</v>
      </c>
      <c r="B107" s="2">
        <v>11.5</v>
      </c>
      <c r="C107" s="2">
        <v>25.9</v>
      </c>
      <c r="D107" s="2">
        <v>17.5</v>
      </c>
      <c r="E107" s="2">
        <v>12.9</v>
      </c>
    </row>
    <row r="110" spans="1:7" s="1" customFormat="1" x14ac:dyDescent="0.3">
      <c r="A110"/>
      <c r="B110"/>
      <c r="C110"/>
      <c r="D110"/>
      <c r="E110"/>
    </row>
    <row r="111" spans="1:7" x14ac:dyDescent="0.3">
      <c r="F111" s="2"/>
      <c r="G111" s="2"/>
    </row>
    <row r="112" spans="1:7" x14ac:dyDescent="0.3">
      <c r="F112" s="2"/>
      <c r="G112" s="2"/>
    </row>
    <row r="113" spans="1:7" ht="21" x14ac:dyDescent="0.4">
      <c r="B113" s="5" t="s">
        <v>43</v>
      </c>
      <c r="F113" s="2"/>
      <c r="G113" s="2"/>
    </row>
    <row r="114" spans="1:7" ht="17.399999999999999" x14ac:dyDescent="0.3">
      <c r="A114" s="19"/>
      <c r="B114" s="40" t="s">
        <v>10</v>
      </c>
      <c r="C114" s="41"/>
      <c r="D114" s="41"/>
      <c r="E114" s="42"/>
      <c r="F114" s="2"/>
      <c r="G114" s="2"/>
    </row>
    <row r="115" spans="1:7" ht="17.399999999999999" x14ac:dyDescent="0.3">
      <c r="A115" s="19"/>
      <c r="B115" s="20">
        <v>-199</v>
      </c>
      <c r="C115" s="20">
        <v>16</v>
      </c>
      <c r="D115" s="20">
        <v>43</v>
      </c>
      <c r="E115" s="20">
        <v>85</v>
      </c>
      <c r="F115" s="2"/>
      <c r="G115" s="2"/>
    </row>
    <row r="116" spans="1:7" ht="21" x14ac:dyDescent="0.4">
      <c r="A116" s="5" t="s">
        <v>37</v>
      </c>
      <c r="B116" s="12"/>
      <c r="C116" s="12"/>
      <c r="D116" s="12"/>
      <c r="E116" s="12"/>
      <c r="F116" s="2"/>
      <c r="G116" s="2"/>
    </row>
    <row r="117" spans="1:7" x14ac:dyDescent="0.3">
      <c r="A117" s="4">
        <v>40007</v>
      </c>
      <c r="B117" s="2"/>
      <c r="C117" s="2"/>
      <c r="D117" s="2"/>
      <c r="E117" s="2"/>
      <c r="F117" s="2"/>
      <c r="G117" s="2"/>
    </row>
    <row r="118" spans="1:7" x14ac:dyDescent="0.3">
      <c r="A118" s="4">
        <v>40032</v>
      </c>
      <c r="B118" s="2"/>
      <c r="C118" s="2"/>
      <c r="D118" s="2"/>
      <c r="E118" s="2"/>
      <c r="F118" s="2"/>
      <c r="G118" s="2"/>
    </row>
    <row r="119" spans="1:7" x14ac:dyDescent="0.3">
      <c r="A119" s="4">
        <v>40094</v>
      </c>
      <c r="B119" s="2">
        <v>4.41</v>
      </c>
      <c r="C119" s="2">
        <v>10.199999999999999</v>
      </c>
      <c r="D119" s="2">
        <v>4.92</v>
      </c>
      <c r="E119" s="2">
        <v>6.27</v>
      </c>
      <c r="F119" s="2"/>
      <c r="G119" s="2"/>
    </row>
    <row r="120" spans="1:7" x14ac:dyDescent="0.3">
      <c r="A120" s="4">
        <v>40123</v>
      </c>
      <c r="B120" s="2">
        <v>3.94</v>
      </c>
      <c r="C120" s="2">
        <v>9.5299999999999994</v>
      </c>
      <c r="D120" s="2">
        <v>6.25</v>
      </c>
      <c r="E120" s="2">
        <v>4.28</v>
      </c>
      <c r="F120" s="2"/>
      <c r="G120" s="2"/>
    </row>
    <row r="121" spans="1:7" x14ac:dyDescent="0.3">
      <c r="A121" s="4">
        <v>40168</v>
      </c>
      <c r="B121" s="2"/>
      <c r="C121" s="2"/>
      <c r="D121" s="2"/>
      <c r="E121" s="2"/>
      <c r="F121" s="2"/>
      <c r="G121" s="2"/>
    </row>
    <row r="122" spans="1:7" x14ac:dyDescent="0.3">
      <c r="A122" s="4">
        <v>40211</v>
      </c>
      <c r="B122" s="2"/>
      <c r="C122" s="2"/>
      <c r="D122" s="2"/>
      <c r="E122" s="2"/>
      <c r="F122" s="2"/>
      <c r="G122" s="2"/>
    </row>
    <row r="123" spans="1:7" x14ac:dyDescent="0.3">
      <c r="A123" s="4">
        <v>40231</v>
      </c>
      <c r="B123" s="2"/>
      <c r="C123" s="2"/>
      <c r="D123" s="2"/>
      <c r="E123" s="2"/>
      <c r="F123" s="2"/>
      <c r="G123" s="2"/>
    </row>
    <row r="124" spans="1:7" x14ac:dyDescent="0.3">
      <c r="A124" s="4">
        <v>40250</v>
      </c>
      <c r="B124" s="2"/>
      <c r="C124" s="2">
        <v>2.21</v>
      </c>
      <c r="D124" s="2">
        <v>3.9</v>
      </c>
      <c r="E124" s="2">
        <v>4.83</v>
      </c>
      <c r="F124" s="2"/>
      <c r="G124" s="2"/>
    </row>
    <row r="125" spans="1:7" x14ac:dyDescent="0.3">
      <c r="A125" s="4">
        <v>40257</v>
      </c>
      <c r="B125" s="2">
        <v>1.22</v>
      </c>
      <c r="C125" s="2">
        <v>1.7</v>
      </c>
      <c r="D125" s="2">
        <v>2.77</v>
      </c>
      <c r="E125" s="2">
        <v>1.97</v>
      </c>
      <c r="F125" s="2"/>
      <c r="G125" s="2"/>
    </row>
    <row r="126" spans="1:7" x14ac:dyDescent="0.3">
      <c r="A126" s="4">
        <v>40265</v>
      </c>
      <c r="B126" s="2"/>
      <c r="C126" s="2"/>
      <c r="D126" s="2"/>
      <c r="E126" s="2"/>
      <c r="F126" s="2"/>
      <c r="G126" s="2"/>
    </row>
    <row r="127" spans="1:7" x14ac:dyDescent="0.3">
      <c r="A127" s="4">
        <v>40353</v>
      </c>
      <c r="B127" s="2">
        <v>3.11</v>
      </c>
      <c r="C127" s="2">
        <v>2.79</v>
      </c>
      <c r="D127" s="2">
        <v>3.51</v>
      </c>
      <c r="E127" s="2">
        <v>3.03</v>
      </c>
      <c r="F127" s="2"/>
      <c r="G127" s="2"/>
    </row>
    <row r="128" spans="1:7" x14ac:dyDescent="0.3">
      <c r="A128" s="4">
        <v>40363</v>
      </c>
      <c r="B128" s="2">
        <v>37.299999999999997</v>
      </c>
      <c r="C128" s="2">
        <v>39.5</v>
      </c>
      <c r="D128" s="2">
        <v>35.4</v>
      </c>
      <c r="E128" s="2">
        <v>35.1</v>
      </c>
      <c r="F128" s="2"/>
      <c r="G128" s="2"/>
    </row>
    <row r="129" spans="1:7" x14ac:dyDescent="0.3">
      <c r="A129" s="4">
        <v>40436</v>
      </c>
      <c r="B129" s="2">
        <v>49.9</v>
      </c>
      <c r="C129" s="2">
        <v>44.9</v>
      </c>
      <c r="D129" s="2">
        <v>42.4</v>
      </c>
      <c r="E129" s="2">
        <v>64.599999999999994</v>
      </c>
      <c r="F129" s="2"/>
      <c r="G129" s="2"/>
    </row>
    <row r="130" spans="1:7" x14ac:dyDescent="0.3">
      <c r="A130" s="4">
        <v>40491</v>
      </c>
      <c r="B130" s="2"/>
      <c r="C130" s="2"/>
      <c r="D130" s="2"/>
      <c r="E130" s="2"/>
      <c r="F130" s="2"/>
      <c r="G130" s="2"/>
    </row>
    <row r="131" spans="1:7" x14ac:dyDescent="0.3">
      <c r="A131" s="4">
        <v>40503</v>
      </c>
      <c r="B131" s="2"/>
      <c r="C131" s="2"/>
      <c r="D131" s="2"/>
      <c r="E131" s="2"/>
      <c r="F131" s="2"/>
      <c r="G131" s="2"/>
    </row>
    <row r="132" spans="1:7" x14ac:dyDescent="0.3">
      <c r="A132" s="4">
        <v>40511</v>
      </c>
      <c r="B132" s="2">
        <v>6.84</v>
      </c>
      <c r="C132" s="2">
        <v>13.8</v>
      </c>
      <c r="D132" s="2">
        <v>7.15</v>
      </c>
      <c r="E132" s="2">
        <v>10.1</v>
      </c>
      <c r="F132" s="2"/>
      <c r="G132" s="2"/>
    </row>
    <row r="133" spans="1:7" x14ac:dyDescent="0.3">
      <c r="A133" s="4">
        <v>40512</v>
      </c>
      <c r="B133" s="2">
        <v>1.67</v>
      </c>
      <c r="C133" s="2">
        <v>2.6</v>
      </c>
      <c r="D133" s="2">
        <v>2.83</v>
      </c>
      <c r="E133" s="2">
        <v>3.75</v>
      </c>
      <c r="F133" s="2"/>
      <c r="G133" s="2"/>
    </row>
    <row r="134" spans="1:7" x14ac:dyDescent="0.3">
      <c r="A134" s="4">
        <v>40577</v>
      </c>
      <c r="B134" s="2">
        <v>4.18</v>
      </c>
      <c r="C134" s="2">
        <v>5.34</v>
      </c>
      <c r="D134" s="2">
        <v>4.6399999999999997</v>
      </c>
      <c r="E134" s="2">
        <v>6.7</v>
      </c>
      <c r="F134" s="2"/>
      <c r="G134" s="2"/>
    </row>
    <row r="135" spans="1:7" x14ac:dyDescent="0.3">
      <c r="A135" s="4">
        <v>40646</v>
      </c>
      <c r="B135" s="2"/>
      <c r="C135" s="2"/>
      <c r="D135" s="2"/>
      <c r="E135" s="2"/>
      <c r="F135" s="2"/>
      <c r="G135" s="2"/>
    </row>
    <row r="136" spans="1:7" x14ac:dyDescent="0.3">
      <c r="A136" s="4">
        <v>10203</v>
      </c>
      <c r="B136" s="2">
        <v>5.42</v>
      </c>
      <c r="C136" s="2">
        <v>10.6</v>
      </c>
      <c r="D136" s="2">
        <v>12.9</v>
      </c>
      <c r="E136" s="2">
        <v>13.7</v>
      </c>
      <c r="F136" s="2"/>
      <c r="G136" s="2"/>
    </row>
    <row r="137" spans="1:7" x14ac:dyDescent="0.3">
      <c r="A137" s="4">
        <v>10220</v>
      </c>
      <c r="B137" s="2">
        <v>2.95</v>
      </c>
      <c r="C137" s="2">
        <v>6.15</v>
      </c>
      <c r="D137" s="2">
        <v>3.78</v>
      </c>
      <c r="E137" s="2">
        <v>2.5099999999999998</v>
      </c>
      <c r="F137" s="2"/>
      <c r="G137" s="2"/>
    </row>
    <row r="138" spans="1:7" x14ac:dyDescent="0.3">
      <c r="A138" s="4">
        <v>10428</v>
      </c>
      <c r="B138" s="2">
        <v>2</v>
      </c>
      <c r="C138" s="2">
        <v>3.74</v>
      </c>
      <c r="D138" s="2">
        <v>2.9</v>
      </c>
      <c r="E138" s="2">
        <v>1.86</v>
      </c>
      <c r="F138" s="2"/>
      <c r="G138" s="2"/>
    </row>
    <row r="139" spans="1:7" x14ac:dyDescent="0.3">
      <c r="A139" s="4">
        <v>10435</v>
      </c>
      <c r="B139" s="2">
        <v>5.39</v>
      </c>
      <c r="C139" s="2">
        <v>16.3</v>
      </c>
      <c r="D139" s="2">
        <v>17.600000000000001</v>
      </c>
      <c r="E139" s="2">
        <v>12.4</v>
      </c>
      <c r="F139" s="2"/>
      <c r="G139" s="2"/>
    </row>
    <row r="140" spans="1:7" x14ac:dyDescent="0.3">
      <c r="A140" s="4">
        <v>10723</v>
      </c>
      <c r="B140" s="2">
        <v>2.63</v>
      </c>
      <c r="C140" s="2">
        <v>3.06</v>
      </c>
      <c r="D140" s="2">
        <v>2.38</v>
      </c>
      <c r="E140" s="2">
        <v>1.9</v>
      </c>
      <c r="F140" s="2"/>
      <c r="G140" s="2"/>
    </row>
    <row r="141" spans="1:7" x14ac:dyDescent="0.3">
      <c r="A141" s="4">
        <v>10742</v>
      </c>
      <c r="B141" s="2">
        <v>5.8</v>
      </c>
      <c r="C141" s="2">
        <v>67.8</v>
      </c>
      <c r="D141" s="2">
        <v>10.199999999999999</v>
      </c>
      <c r="E141" s="2">
        <v>9.4600000000000009</v>
      </c>
      <c r="F141" s="2"/>
      <c r="G141" s="2"/>
    </row>
    <row r="142" spans="1:7" x14ac:dyDescent="0.3">
      <c r="A142" s="4">
        <v>30910</v>
      </c>
      <c r="B142" s="2">
        <v>11.7</v>
      </c>
      <c r="C142" s="2">
        <v>21.5</v>
      </c>
      <c r="D142" s="2">
        <v>12.5</v>
      </c>
      <c r="E142" s="2">
        <v>11.6</v>
      </c>
    </row>
    <row r="143" spans="1:7" x14ac:dyDescent="0.3">
      <c r="A143" s="4">
        <v>30812</v>
      </c>
      <c r="B143" s="2">
        <v>13.3</v>
      </c>
      <c r="C143" s="2">
        <v>14.8</v>
      </c>
      <c r="D143" s="2">
        <v>16.2</v>
      </c>
      <c r="E143" s="2">
        <v>15.2</v>
      </c>
    </row>
    <row r="144" spans="1:7" x14ac:dyDescent="0.3">
      <c r="A144" s="4">
        <v>30924</v>
      </c>
      <c r="B144" s="2">
        <v>10.9</v>
      </c>
      <c r="C144" s="2">
        <v>33.799999999999997</v>
      </c>
      <c r="D144" s="2">
        <v>24.2</v>
      </c>
      <c r="E144" s="2">
        <v>16</v>
      </c>
    </row>
    <row r="145" spans="1:5" x14ac:dyDescent="0.3">
      <c r="A145" s="4">
        <v>20442</v>
      </c>
      <c r="B145" s="2">
        <v>3.69</v>
      </c>
      <c r="C145" s="2">
        <v>16.3</v>
      </c>
      <c r="D145" s="2">
        <v>10.9</v>
      </c>
      <c r="E145" s="2">
        <v>6.74</v>
      </c>
    </row>
    <row r="155" spans="1:5" s="1" customFormat="1" x14ac:dyDescent="0.3">
      <c r="A155"/>
      <c r="B155"/>
      <c r="C155"/>
      <c r="D155"/>
      <c r="E155"/>
    </row>
    <row r="158" spans="1:5" ht="21" x14ac:dyDescent="0.4">
      <c r="B158" s="16" t="s">
        <v>44</v>
      </c>
    </row>
    <row r="159" spans="1:5" x14ac:dyDescent="0.3">
      <c r="B159" s="40" t="s">
        <v>10</v>
      </c>
      <c r="C159" s="41"/>
      <c r="D159" s="41"/>
      <c r="E159" s="42"/>
    </row>
    <row r="160" spans="1:5" x14ac:dyDescent="0.3">
      <c r="B160" s="20">
        <v>-199</v>
      </c>
      <c r="C160" s="20">
        <v>16</v>
      </c>
      <c r="D160" s="20">
        <v>43</v>
      </c>
      <c r="E160" s="20">
        <v>85</v>
      </c>
    </row>
    <row r="161" spans="1:5" ht="21" x14ac:dyDescent="0.4">
      <c r="A161" s="5" t="s">
        <v>37</v>
      </c>
      <c r="B161" s="12"/>
      <c r="C161" s="12"/>
      <c r="D161" s="12"/>
      <c r="E161" s="12"/>
    </row>
    <row r="162" spans="1:5" x14ac:dyDescent="0.3">
      <c r="A162" s="4">
        <v>40007</v>
      </c>
      <c r="B162" s="2">
        <v>0.55900000000000005</v>
      </c>
      <c r="C162" s="2">
        <v>36.200000000000003</v>
      </c>
      <c r="D162" s="2">
        <v>2.81</v>
      </c>
      <c r="E162" s="2">
        <v>2.08</v>
      </c>
    </row>
    <row r="163" spans="1:5" x14ac:dyDescent="0.3">
      <c r="A163" s="4">
        <v>40032</v>
      </c>
      <c r="B163" s="2"/>
      <c r="C163" s="2">
        <v>23.5</v>
      </c>
      <c r="D163" s="2"/>
      <c r="E163" s="2">
        <v>5.36</v>
      </c>
    </row>
    <row r="164" spans="1:5" x14ac:dyDescent="0.3">
      <c r="A164" s="4">
        <v>40094</v>
      </c>
      <c r="B164" s="2">
        <v>1.1599999999999999</v>
      </c>
      <c r="C164" s="2">
        <v>3.15</v>
      </c>
      <c r="D164" s="2">
        <v>1.25</v>
      </c>
      <c r="E164" s="2">
        <v>10.7</v>
      </c>
    </row>
    <row r="165" spans="1:5" x14ac:dyDescent="0.3">
      <c r="A165" s="4">
        <v>40123</v>
      </c>
      <c r="B165" s="2">
        <v>3.46</v>
      </c>
      <c r="C165" s="2">
        <v>13.9</v>
      </c>
      <c r="D165" s="2">
        <v>10.4</v>
      </c>
      <c r="E165" s="2">
        <v>27.2</v>
      </c>
    </row>
    <row r="166" spans="1:5" x14ac:dyDescent="0.3">
      <c r="A166" s="4">
        <v>40168</v>
      </c>
      <c r="B166" s="2">
        <v>0.85499999999999998</v>
      </c>
      <c r="C166" s="2">
        <v>2.4900000000000002</v>
      </c>
      <c r="D166" s="2">
        <v>4.5999999999999996</v>
      </c>
      <c r="E166" s="2">
        <v>1.97</v>
      </c>
    </row>
    <row r="167" spans="1:5" x14ac:dyDescent="0.3">
      <c r="A167" s="4">
        <v>40211</v>
      </c>
      <c r="B167" s="2"/>
      <c r="C167" s="2"/>
      <c r="D167" s="2"/>
      <c r="E167" s="2">
        <v>25.4</v>
      </c>
    </row>
    <row r="168" spans="1:5" x14ac:dyDescent="0.3">
      <c r="A168" s="4">
        <v>40231</v>
      </c>
      <c r="B168" s="2">
        <v>0.56699999999999995</v>
      </c>
      <c r="C168" s="2">
        <v>1.19</v>
      </c>
      <c r="D168" s="2"/>
      <c r="E168" s="2"/>
    </row>
    <row r="169" spans="1:5" x14ac:dyDescent="0.3">
      <c r="A169" s="4">
        <v>40250</v>
      </c>
      <c r="B169" s="2">
        <v>1.6</v>
      </c>
      <c r="C169" s="2">
        <v>5.03</v>
      </c>
      <c r="D169" s="2">
        <v>1.51</v>
      </c>
      <c r="E169" s="2">
        <v>3.9</v>
      </c>
    </row>
    <row r="170" spans="1:5" x14ac:dyDescent="0.3">
      <c r="A170" s="4">
        <v>40257</v>
      </c>
      <c r="B170" s="2">
        <v>1.1100000000000001</v>
      </c>
      <c r="C170" s="2">
        <v>6.36</v>
      </c>
      <c r="D170" s="2">
        <v>4.47</v>
      </c>
      <c r="E170" s="2"/>
    </row>
    <row r="171" spans="1:5" x14ac:dyDescent="0.3">
      <c r="A171" s="4">
        <v>40265</v>
      </c>
      <c r="B171" s="2">
        <v>1.8</v>
      </c>
      <c r="C171" s="2"/>
      <c r="D171" s="2">
        <v>4.34</v>
      </c>
      <c r="E171" s="2">
        <v>24.5</v>
      </c>
    </row>
    <row r="172" spans="1:5" x14ac:dyDescent="0.3">
      <c r="A172" s="4">
        <v>40353</v>
      </c>
      <c r="B172" s="2">
        <v>0.98399999999999999</v>
      </c>
      <c r="C172" s="2"/>
      <c r="D172" s="2">
        <v>2.68</v>
      </c>
      <c r="E172" s="2">
        <v>4.84</v>
      </c>
    </row>
    <row r="173" spans="1:5" x14ac:dyDescent="0.3">
      <c r="A173" s="4">
        <v>40363</v>
      </c>
      <c r="B173" s="2">
        <v>0.84499999999999997</v>
      </c>
      <c r="C173" s="2">
        <v>4.79</v>
      </c>
      <c r="D173" s="2">
        <v>1.97</v>
      </c>
      <c r="E173" s="2">
        <v>3.01</v>
      </c>
    </row>
    <row r="174" spans="1:5" x14ac:dyDescent="0.3">
      <c r="A174" s="4">
        <v>40436</v>
      </c>
      <c r="B174" s="2">
        <v>1.74</v>
      </c>
      <c r="C174" s="2">
        <v>6.06</v>
      </c>
      <c r="D174" s="2">
        <v>11.2</v>
      </c>
      <c r="E174" s="2">
        <v>14.8</v>
      </c>
    </row>
    <row r="175" spans="1:5" x14ac:dyDescent="0.3">
      <c r="A175" s="4">
        <v>40491</v>
      </c>
      <c r="B175" s="2">
        <v>5.21</v>
      </c>
      <c r="C175" s="2"/>
      <c r="D175" s="2"/>
      <c r="E175" s="2">
        <v>1.88</v>
      </c>
    </row>
    <row r="176" spans="1:5" x14ac:dyDescent="0.3">
      <c r="A176" s="4">
        <v>40503</v>
      </c>
      <c r="B176" s="2">
        <v>1.9</v>
      </c>
      <c r="C176" s="2"/>
      <c r="D176" s="2"/>
      <c r="E176" s="2">
        <v>10.199999999999999</v>
      </c>
    </row>
    <row r="177" spans="1:10" x14ac:dyDescent="0.3">
      <c r="A177" s="4">
        <v>40511</v>
      </c>
      <c r="B177" s="2">
        <v>0.871</v>
      </c>
      <c r="C177" s="2"/>
      <c r="D177" s="2">
        <v>6.79</v>
      </c>
      <c r="E177" s="2">
        <v>10.7</v>
      </c>
      <c r="F177" s="2"/>
      <c r="G177" s="2"/>
      <c r="H177" s="2"/>
      <c r="I177" s="2"/>
      <c r="J177" s="2"/>
    </row>
    <row r="178" spans="1:10" x14ac:dyDescent="0.3">
      <c r="A178" s="4">
        <v>40512</v>
      </c>
      <c r="B178" s="2">
        <v>12.1</v>
      </c>
      <c r="C178" s="2">
        <v>19.600000000000001</v>
      </c>
      <c r="D178" s="2">
        <v>13.7</v>
      </c>
      <c r="E178" s="2">
        <v>19.3</v>
      </c>
      <c r="F178" s="2"/>
      <c r="G178" s="2"/>
      <c r="H178" s="2"/>
      <c r="I178" s="2"/>
      <c r="J178" s="2"/>
    </row>
    <row r="179" spans="1:10" x14ac:dyDescent="0.3">
      <c r="A179" s="4">
        <v>40577</v>
      </c>
      <c r="B179" s="2">
        <v>7.84</v>
      </c>
      <c r="C179" s="2"/>
      <c r="D179" s="2">
        <v>22</v>
      </c>
      <c r="E179" s="2">
        <v>42.1</v>
      </c>
      <c r="F179" s="2"/>
      <c r="G179" s="2"/>
      <c r="H179" s="2"/>
      <c r="I179" s="2"/>
      <c r="J179" s="2"/>
    </row>
    <row r="180" spans="1:10" x14ac:dyDescent="0.3">
      <c r="A180" s="4">
        <v>40646</v>
      </c>
      <c r="B180" s="2">
        <v>1.4</v>
      </c>
      <c r="C180" s="2">
        <v>21.9</v>
      </c>
      <c r="D180" s="2">
        <v>2.0699999999999998</v>
      </c>
      <c r="E180" s="2">
        <v>37.700000000000003</v>
      </c>
      <c r="F180" s="2"/>
      <c r="G180" s="2"/>
      <c r="H180" s="2"/>
      <c r="I180" s="2"/>
      <c r="J180" s="2"/>
    </row>
    <row r="181" spans="1:10" x14ac:dyDescent="0.3">
      <c r="A181" s="4">
        <v>10203</v>
      </c>
      <c r="B181" s="2"/>
      <c r="C181" s="2"/>
      <c r="D181" s="2"/>
      <c r="E181" s="2"/>
      <c r="F181" s="2"/>
      <c r="G181" s="2"/>
      <c r="H181" s="2"/>
      <c r="I181" s="2"/>
      <c r="J181" s="2"/>
    </row>
    <row r="182" spans="1:10" x14ac:dyDescent="0.3">
      <c r="A182" s="4">
        <v>10220</v>
      </c>
      <c r="B182" s="2"/>
      <c r="C182" s="2"/>
      <c r="D182" s="2"/>
      <c r="E182" s="2"/>
      <c r="F182" s="2"/>
      <c r="G182" s="2"/>
      <c r="H182" s="2"/>
      <c r="I182" s="2"/>
      <c r="J182" s="2"/>
    </row>
    <row r="183" spans="1:10" x14ac:dyDescent="0.3">
      <c r="A183" s="4">
        <v>10428</v>
      </c>
      <c r="B183" s="2"/>
      <c r="C183" s="2"/>
      <c r="D183" s="2"/>
      <c r="E183" s="2"/>
      <c r="F183" s="2"/>
      <c r="G183" s="2"/>
      <c r="H183" s="2"/>
      <c r="I183" s="2"/>
      <c r="J183" s="2"/>
    </row>
    <row r="184" spans="1:10" x14ac:dyDescent="0.3">
      <c r="A184" s="4">
        <v>10435</v>
      </c>
      <c r="B184" s="2"/>
      <c r="C184" s="2"/>
      <c r="D184" s="2"/>
      <c r="E184" s="2"/>
      <c r="F184" s="2"/>
      <c r="G184" s="2"/>
      <c r="H184" s="2"/>
      <c r="I184" s="2"/>
      <c r="J184" s="2"/>
    </row>
    <row r="185" spans="1:10" x14ac:dyDescent="0.3">
      <c r="A185" s="4">
        <v>10723</v>
      </c>
      <c r="B185" s="2"/>
      <c r="C185" s="2"/>
      <c r="D185" s="2"/>
      <c r="E185" s="2"/>
      <c r="F185" s="2"/>
      <c r="G185" s="2"/>
      <c r="H185" s="2"/>
      <c r="I185" s="2"/>
      <c r="J185" s="2"/>
    </row>
    <row r="186" spans="1:10" x14ac:dyDescent="0.3">
      <c r="A186" s="4">
        <v>10742</v>
      </c>
      <c r="B186" s="2"/>
      <c r="C186" s="2"/>
      <c r="D186" s="2"/>
      <c r="E186" s="2"/>
      <c r="F186" s="2"/>
      <c r="G186" s="2"/>
      <c r="H186" s="2"/>
      <c r="I186" s="2"/>
      <c r="J186" s="2"/>
    </row>
    <row r="187" spans="1:10" x14ac:dyDescent="0.3">
      <c r="A187" s="4">
        <v>30910</v>
      </c>
      <c r="B187" s="2"/>
      <c r="C187" s="2"/>
      <c r="D187" s="2"/>
      <c r="E187" s="2"/>
    </row>
    <row r="188" spans="1:10" x14ac:dyDescent="0.3">
      <c r="A188" s="4">
        <v>30812</v>
      </c>
      <c r="B188" s="2"/>
      <c r="C188" s="2"/>
      <c r="D188" s="2"/>
      <c r="E188" s="2"/>
    </row>
    <row r="189" spans="1:10" x14ac:dyDescent="0.3">
      <c r="A189" s="4">
        <v>30924</v>
      </c>
      <c r="B189" s="2"/>
      <c r="C189" s="2"/>
      <c r="D189" s="2"/>
      <c r="E189" s="2"/>
    </row>
    <row r="190" spans="1:10" x14ac:dyDescent="0.3">
      <c r="A190" s="4">
        <v>20442</v>
      </c>
      <c r="B190" s="2"/>
      <c r="C190" s="2"/>
      <c r="D190" s="2"/>
      <c r="E190" s="2"/>
    </row>
  </sheetData>
  <mergeCells count="5">
    <mergeCell ref="B76:E76"/>
    <mergeCell ref="B114:E114"/>
    <mergeCell ref="B159:E159"/>
    <mergeCell ref="B2:E2"/>
    <mergeCell ref="B39:E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opLeftCell="A119" workbookViewId="0">
      <selection activeCell="D120" sqref="A102:D120"/>
    </sheetView>
  </sheetViews>
  <sheetFormatPr defaultColWidth="11.19921875" defaultRowHeight="15.6" x14ac:dyDescent="0.3"/>
  <cols>
    <col min="1" max="1" width="23.796875" style="17" customWidth="1"/>
    <col min="2" max="2" width="22.296875" customWidth="1"/>
    <col min="3" max="9" width="13.296875" customWidth="1"/>
  </cols>
  <sheetData>
    <row r="1" spans="1:9" ht="82.05" customHeight="1" x14ac:dyDescent="0.4">
      <c r="A1" s="34" t="s">
        <v>37</v>
      </c>
      <c r="B1" s="34" t="s">
        <v>78</v>
      </c>
      <c r="C1" s="3" t="s">
        <v>45</v>
      </c>
      <c r="D1" s="3" t="s">
        <v>47</v>
      </c>
      <c r="E1" s="3" t="s">
        <v>51</v>
      </c>
      <c r="F1" s="3" t="s">
        <v>50</v>
      </c>
      <c r="G1" s="3" t="s">
        <v>46</v>
      </c>
      <c r="H1" s="3" t="s">
        <v>49</v>
      </c>
      <c r="I1" s="3" t="s">
        <v>48</v>
      </c>
    </row>
    <row r="2" spans="1:9" x14ac:dyDescent="0.3">
      <c r="A2" s="17">
        <v>20442</v>
      </c>
      <c r="B2" s="17">
        <v>-109</v>
      </c>
      <c r="C2">
        <v>16.537240162139501</v>
      </c>
      <c r="D2">
        <v>21.089238027249401</v>
      </c>
      <c r="E2">
        <v>18.303867442533701</v>
      </c>
      <c r="F2">
        <v>21.506357158517801</v>
      </c>
      <c r="G2">
        <v>21.353529021874099</v>
      </c>
      <c r="I2">
        <v>21.875003092142901</v>
      </c>
    </row>
    <row r="3" spans="1:9" x14ac:dyDescent="0.3">
      <c r="A3" s="17">
        <v>20442</v>
      </c>
      <c r="B3" s="17">
        <v>16</v>
      </c>
      <c r="C3">
        <v>22.049536259741899</v>
      </c>
      <c r="D3">
        <v>24.144318618255902</v>
      </c>
      <c r="E3">
        <v>21.283672472732899</v>
      </c>
      <c r="F3">
        <v>22.817042205220499</v>
      </c>
      <c r="G3">
        <v>22.992383370548101</v>
      </c>
      <c r="H3">
        <v>22.411527763253499</v>
      </c>
      <c r="I3">
        <v>24.251091594861499</v>
      </c>
    </row>
    <row r="4" spans="1:9" x14ac:dyDescent="0.3">
      <c r="A4" s="17">
        <v>20442</v>
      </c>
      <c r="B4" s="17">
        <v>43</v>
      </c>
      <c r="C4">
        <v>19.416163435186199</v>
      </c>
      <c r="D4">
        <v>24.1148413698076</v>
      </c>
      <c r="E4">
        <v>22.110208158110499</v>
      </c>
      <c r="F4">
        <v>21.1904466683288</v>
      </c>
      <c r="G4">
        <v>22.036056066008499</v>
      </c>
      <c r="H4">
        <v>20.579277760423601</v>
      </c>
      <c r="I4">
        <v>24.161183576429998</v>
      </c>
    </row>
    <row r="5" spans="1:9" x14ac:dyDescent="0.3">
      <c r="A5" s="17">
        <v>20442</v>
      </c>
      <c r="B5" s="17">
        <v>85</v>
      </c>
      <c r="C5">
        <v>18.657927603652499</v>
      </c>
      <c r="D5">
        <v>22.4473606712858</v>
      </c>
      <c r="E5">
        <v>19.797653562317201</v>
      </c>
      <c r="F5">
        <v>21.5763850507699</v>
      </c>
      <c r="G5">
        <v>20.7346789116792</v>
      </c>
      <c r="H5">
        <v>17.314442258571901</v>
      </c>
      <c r="I5">
        <v>22.9879459795984</v>
      </c>
    </row>
    <row r="6" spans="1:9" x14ac:dyDescent="0.3">
      <c r="B6" s="17"/>
    </row>
    <row r="7" spans="1:9" x14ac:dyDescent="0.3">
      <c r="A7" s="17">
        <v>30190</v>
      </c>
      <c r="B7" s="17">
        <v>-109</v>
      </c>
      <c r="D7">
        <v>17.945921338077</v>
      </c>
      <c r="E7">
        <v>17.074727964417999</v>
      </c>
      <c r="F7">
        <v>19.013149987896799</v>
      </c>
      <c r="G7">
        <v>16.659045137062201</v>
      </c>
    </row>
    <row r="8" spans="1:9" x14ac:dyDescent="0.3">
      <c r="A8" s="17">
        <v>30190</v>
      </c>
      <c r="B8" s="17">
        <v>16</v>
      </c>
      <c r="C8">
        <v>19.971347187662001</v>
      </c>
      <c r="D8">
        <v>21.354805613603201</v>
      </c>
      <c r="E8">
        <v>19.816266118524101</v>
      </c>
      <c r="F8">
        <v>19.158901269085401</v>
      </c>
      <c r="G8">
        <v>20.477961298919499</v>
      </c>
      <c r="H8">
        <v>21.087156908201401</v>
      </c>
      <c r="I8">
        <v>19.784655602100202</v>
      </c>
    </row>
    <row r="9" spans="1:9" x14ac:dyDescent="0.3">
      <c r="A9" s="17">
        <v>30190</v>
      </c>
      <c r="B9" s="17">
        <v>43</v>
      </c>
      <c r="C9">
        <v>17.419670646614399</v>
      </c>
      <c r="D9">
        <v>18.9760159421803</v>
      </c>
      <c r="E9">
        <v>17.141210019113899</v>
      </c>
      <c r="F9">
        <v>19.6620943279143</v>
      </c>
      <c r="G9">
        <v>17.051634269287</v>
      </c>
      <c r="I9">
        <v>19.5634207735765</v>
      </c>
    </row>
    <row r="10" spans="1:9" x14ac:dyDescent="0.3">
      <c r="A10" s="17">
        <v>30190</v>
      </c>
      <c r="B10" s="17">
        <v>85</v>
      </c>
      <c r="C10">
        <v>18.577255449155299</v>
      </c>
      <c r="D10">
        <v>24.320628983669202</v>
      </c>
      <c r="E10">
        <v>20.151002360295301</v>
      </c>
      <c r="F10">
        <v>19.9377775331556</v>
      </c>
      <c r="G10">
        <v>18.321262910085501</v>
      </c>
      <c r="I10">
        <v>19.564531497355102</v>
      </c>
    </row>
    <row r="11" spans="1:9" x14ac:dyDescent="0.3">
      <c r="B11" s="17"/>
    </row>
    <row r="12" spans="1:9" x14ac:dyDescent="0.3">
      <c r="A12" s="17">
        <v>30812</v>
      </c>
      <c r="B12" s="17">
        <v>-109</v>
      </c>
    </row>
    <row r="13" spans="1:9" x14ac:dyDescent="0.3">
      <c r="A13" s="17">
        <v>30812</v>
      </c>
      <c r="B13" s="17">
        <v>16</v>
      </c>
      <c r="C13">
        <v>16.7909528892379</v>
      </c>
      <c r="D13">
        <v>21.0030514531433</v>
      </c>
      <c r="E13">
        <v>19.242269328593601</v>
      </c>
      <c r="F13">
        <v>20.4748277140115</v>
      </c>
      <c r="G13">
        <v>20.004978323407499</v>
      </c>
      <c r="H13">
        <v>20.088886838714799</v>
      </c>
      <c r="I13">
        <v>17.8554366423479</v>
      </c>
    </row>
    <row r="14" spans="1:9" x14ac:dyDescent="0.3">
      <c r="A14" s="17">
        <v>30812</v>
      </c>
      <c r="B14" s="17">
        <v>43</v>
      </c>
      <c r="C14">
        <v>19.031833283660202</v>
      </c>
      <c r="D14">
        <v>21.895869698848699</v>
      </c>
      <c r="E14">
        <v>20.8337871888147</v>
      </c>
      <c r="F14">
        <v>19.997257298861701</v>
      </c>
      <c r="G14">
        <v>20.931200518053199</v>
      </c>
      <c r="H14">
        <v>21.209057043829699</v>
      </c>
      <c r="I14">
        <v>18.9817194629778</v>
      </c>
    </row>
    <row r="15" spans="1:9" x14ac:dyDescent="0.3">
      <c r="A15" s="17">
        <v>30812</v>
      </c>
      <c r="B15" s="17">
        <v>85</v>
      </c>
      <c r="C15">
        <v>19.189854057143201</v>
      </c>
      <c r="D15">
        <v>24.149577310025201</v>
      </c>
      <c r="E15">
        <v>20.472433147378201</v>
      </c>
      <c r="F15">
        <v>22.7998093571961</v>
      </c>
      <c r="G15">
        <v>21.049083180314401</v>
      </c>
      <c r="H15">
        <v>20.5117743695677</v>
      </c>
      <c r="I15">
        <v>21.067421357655501</v>
      </c>
    </row>
    <row r="16" spans="1:9" x14ac:dyDescent="0.3">
      <c r="B16" s="17"/>
    </row>
    <row r="17" spans="1:9" x14ac:dyDescent="0.3">
      <c r="A17" s="17">
        <v>30924</v>
      </c>
      <c r="B17" s="17">
        <v>-109</v>
      </c>
      <c r="C17">
        <v>19.764843452113901</v>
      </c>
      <c r="D17">
        <v>26.443338713903</v>
      </c>
      <c r="E17">
        <v>19.661687940402999</v>
      </c>
      <c r="F17">
        <v>20.146305581195701</v>
      </c>
      <c r="G17">
        <v>20.8127588770827</v>
      </c>
      <c r="H17">
        <v>22.214272108911398</v>
      </c>
      <c r="I17">
        <v>20.294066922002401</v>
      </c>
    </row>
    <row r="18" spans="1:9" x14ac:dyDescent="0.3">
      <c r="A18" s="17">
        <v>30924</v>
      </c>
      <c r="B18" s="17">
        <v>16</v>
      </c>
      <c r="C18">
        <v>24.001258168654701</v>
      </c>
      <c r="D18">
        <v>26.735962455124</v>
      </c>
      <c r="E18">
        <v>23.076117696967099</v>
      </c>
      <c r="F18">
        <v>21.342860152293799</v>
      </c>
      <c r="G18">
        <v>24.5778565335597</v>
      </c>
      <c r="H18">
        <v>25.736822931411499</v>
      </c>
      <c r="I18">
        <v>23.713025563662701</v>
      </c>
    </row>
    <row r="19" spans="1:9" x14ac:dyDescent="0.3">
      <c r="A19" s="17">
        <v>30924</v>
      </c>
      <c r="B19" s="17">
        <v>43</v>
      </c>
      <c r="C19">
        <v>22.193312249418401</v>
      </c>
      <c r="D19">
        <v>25.976145643308801</v>
      </c>
      <c r="E19">
        <v>21.7373383749858</v>
      </c>
      <c r="F19">
        <v>20.168832971144798</v>
      </c>
      <c r="G19">
        <v>22.049089839504902</v>
      </c>
      <c r="H19">
        <v>24.5904748080338</v>
      </c>
      <c r="I19">
        <v>21.6487078136037</v>
      </c>
    </row>
    <row r="20" spans="1:9" x14ac:dyDescent="0.3">
      <c r="A20" s="17">
        <v>30924</v>
      </c>
      <c r="B20" s="17">
        <v>85</v>
      </c>
      <c r="C20">
        <v>20.7390710032561</v>
      </c>
      <c r="D20">
        <v>25.345748040721702</v>
      </c>
      <c r="E20">
        <v>21.512902803678099</v>
      </c>
      <c r="F20">
        <v>19.778880866258501</v>
      </c>
      <c r="G20">
        <v>20.8928899261144</v>
      </c>
      <c r="H20">
        <v>21.413566428548201</v>
      </c>
      <c r="I20">
        <v>20.8004874957815</v>
      </c>
    </row>
    <row r="21" spans="1:9" x14ac:dyDescent="0.3">
      <c r="B21" s="17"/>
    </row>
    <row r="22" spans="1:9" x14ac:dyDescent="0.3">
      <c r="A22" s="17">
        <v>40511</v>
      </c>
      <c r="B22" s="17">
        <v>-109</v>
      </c>
    </row>
    <row r="23" spans="1:9" x14ac:dyDescent="0.3">
      <c r="A23" s="17">
        <v>40511</v>
      </c>
      <c r="B23" s="17">
        <v>16</v>
      </c>
      <c r="C23">
        <v>20.862336814921299</v>
      </c>
      <c r="D23">
        <v>23.828282660378498</v>
      </c>
      <c r="E23">
        <v>19.9586341092654</v>
      </c>
      <c r="F23">
        <v>20.809277287652201</v>
      </c>
      <c r="G23">
        <v>19.3614036732843</v>
      </c>
      <c r="H23">
        <v>22.333167761996101</v>
      </c>
      <c r="I23">
        <v>21.2868607983056</v>
      </c>
    </row>
    <row r="24" spans="1:9" x14ac:dyDescent="0.3">
      <c r="A24" s="17">
        <v>40511</v>
      </c>
      <c r="B24" s="17">
        <v>43</v>
      </c>
      <c r="C24">
        <v>20.082412172812599</v>
      </c>
      <c r="D24">
        <v>24.8951154643511</v>
      </c>
      <c r="E24">
        <v>19.5607674650979</v>
      </c>
      <c r="F24">
        <v>20.7423949820625</v>
      </c>
      <c r="G24">
        <v>21.0882060449348</v>
      </c>
      <c r="H24">
        <v>22.059874840721601</v>
      </c>
      <c r="I24">
        <v>20.143856141631598</v>
      </c>
    </row>
    <row r="25" spans="1:9" x14ac:dyDescent="0.3">
      <c r="A25" s="17">
        <v>40511</v>
      </c>
      <c r="B25" s="17">
        <v>85</v>
      </c>
      <c r="C25">
        <v>18.397007104100201</v>
      </c>
      <c r="D25">
        <v>22.350201187352798</v>
      </c>
      <c r="E25">
        <v>20.742846874852301</v>
      </c>
      <c r="F25">
        <v>21.824103370251802</v>
      </c>
      <c r="G25">
        <v>18.7288486684531</v>
      </c>
      <c r="H25">
        <v>17.258965105483998</v>
      </c>
      <c r="I25">
        <v>19.805263984520199</v>
      </c>
    </row>
    <row r="26" spans="1:9" x14ac:dyDescent="0.3">
      <c r="B26" s="17"/>
    </row>
    <row r="27" spans="1:9" x14ac:dyDescent="0.3">
      <c r="A27" s="17">
        <v>40512</v>
      </c>
      <c r="B27" s="17">
        <v>-109</v>
      </c>
      <c r="D27">
        <v>25.592545533874798</v>
      </c>
      <c r="E27">
        <v>17.3114688613651</v>
      </c>
      <c r="F27">
        <v>21.030250946969598</v>
      </c>
      <c r="G27">
        <v>20.970515650138999</v>
      </c>
      <c r="I27">
        <v>19.842201565008398</v>
      </c>
    </row>
    <row r="28" spans="1:9" x14ac:dyDescent="0.3">
      <c r="A28" s="17">
        <v>40512</v>
      </c>
      <c r="B28" s="17">
        <v>16</v>
      </c>
      <c r="C28">
        <v>17.5996906500291</v>
      </c>
      <c r="D28">
        <v>21.776447418257899</v>
      </c>
      <c r="E28">
        <v>18.454185672309599</v>
      </c>
      <c r="F28">
        <v>18.4797986983057</v>
      </c>
      <c r="G28">
        <v>21.172434288576799</v>
      </c>
      <c r="I28">
        <v>19.114951862974799</v>
      </c>
    </row>
    <row r="29" spans="1:9" x14ac:dyDescent="0.3">
      <c r="A29" s="17">
        <v>40512</v>
      </c>
      <c r="B29" s="17">
        <v>43</v>
      </c>
      <c r="C29">
        <v>18.035049014077899</v>
      </c>
      <c r="D29">
        <v>23.634961553295</v>
      </c>
      <c r="E29">
        <v>18.8234838005108</v>
      </c>
      <c r="F29">
        <v>20.129327334986201</v>
      </c>
      <c r="G29">
        <v>21.0913101012986</v>
      </c>
      <c r="I29">
        <v>19.4387663543991</v>
      </c>
    </row>
    <row r="30" spans="1:9" x14ac:dyDescent="0.3">
      <c r="A30" s="17">
        <v>40512</v>
      </c>
      <c r="B30" s="17">
        <v>85</v>
      </c>
    </row>
    <row r="31" spans="1:9" x14ac:dyDescent="0.3">
      <c r="B31" s="17"/>
    </row>
    <row r="32" spans="1:9" x14ac:dyDescent="0.3">
      <c r="A32" s="17">
        <v>40577</v>
      </c>
      <c r="B32" s="17">
        <v>-109</v>
      </c>
    </row>
    <row r="33" spans="1:9" x14ac:dyDescent="0.3">
      <c r="A33" s="17">
        <v>40577</v>
      </c>
      <c r="B33" s="17">
        <v>16</v>
      </c>
      <c r="C33">
        <v>19.403330871462199</v>
      </c>
      <c r="D33">
        <v>21.7491033746848</v>
      </c>
      <c r="E33">
        <v>18.891219835307002</v>
      </c>
      <c r="F33">
        <v>19.3026942470926</v>
      </c>
      <c r="G33">
        <v>20.492514867672799</v>
      </c>
      <c r="H33">
        <v>21.113837670984299</v>
      </c>
      <c r="I33">
        <v>20.391552699795501</v>
      </c>
    </row>
    <row r="34" spans="1:9" x14ac:dyDescent="0.3">
      <c r="A34" s="17">
        <v>40577</v>
      </c>
      <c r="B34" s="17">
        <v>43</v>
      </c>
      <c r="C34">
        <v>18.821877709144601</v>
      </c>
      <c r="D34">
        <v>21.2694312751129</v>
      </c>
      <c r="E34">
        <v>20.231190795218001</v>
      </c>
      <c r="G34">
        <v>20.678604168614299</v>
      </c>
      <c r="H34">
        <v>21.371576942522399</v>
      </c>
      <c r="I34">
        <v>17.992355796663901</v>
      </c>
    </row>
    <row r="35" spans="1:9" x14ac:dyDescent="0.3">
      <c r="A35" s="17">
        <v>40577</v>
      </c>
      <c r="B35" s="17">
        <v>85</v>
      </c>
      <c r="C35">
        <v>20.167238097156002</v>
      </c>
      <c r="D35">
        <v>24.5033710590066</v>
      </c>
      <c r="E35">
        <v>19.8583606991604</v>
      </c>
      <c r="F35">
        <v>21.386278998596399</v>
      </c>
      <c r="G35">
        <v>22.825795703071499</v>
      </c>
      <c r="H35">
        <v>20.842743606509199</v>
      </c>
      <c r="I35">
        <v>21.779703623612502</v>
      </c>
    </row>
    <row r="36" spans="1:9" x14ac:dyDescent="0.3">
      <c r="B36" s="17"/>
    </row>
    <row r="37" spans="1:9" x14ac:dyDescent="0.3">
      <c r="A37" s="17">
        <v>40094</v>
      </c>
      <c r="B37" s="17">
        <v>-109</v>
      </c>
      <c r="D37">
        <v>24.808161063145899</v>
      </c>
      <c r="E37">
        <v>19.177081575569499</v>
      </c>
      <c r="F37">
        <v>20.1581376317991</v>
      </c>
      <c r="G37">
        <v>19.175107600915201</v>
      </c>
      <c r="I37">
        <v>15.4072231390567</v>
      </c>
    </row>
    <row r="38" spans="1:9" x14ac:dyDescent="0.3">
      <c r="A38" s="17">
        <v>40094</v>
      </c>
      <c r="B38" s="17">
        <v>16</v>
      </c>
      <c r="C38">
        <v>19.900592173351399</v>
      </c>
      <c r="D38">
        <v>24.951793568484398</v>
      </c>
      <c r="E38">
        <v>21.2657446377737</v>
      </c>
      <c r="F38">
        <v>21.018855494256702</v>
      </c>
      <c r="G38">
        <v>22.0749987265709</v>
      </c>
      <c r="H38">
        <v>22.845223804690601</v>
      </c>
      <c r="I38">
        <v>21.311889386289501</v>
      </c>
    </row>
    <row r="39" spans="1:9" x14ac:dyDescent="0.3">
      <c r="A39" s="17">
        <v>40094</v>
      </c>
      <c r="B39" s="17">
        <v>43</v>
      </c>
      <c r="C39">
        <v>17.526263295745501</v>
      </c>
      <c r="D39">
        <v>23.553661535366</v>
      </c>
      <c r="E39">
        <v>19.6967097819477</v>
      </c>
      <c r="F39">
        <v>20.1431871627715</v>
      </c>
      <c r="G39">
        <v>18.655958289012599</v>
      </c>
    </row>
    <row r="40" spans="1:9" x14ac:dyDescent="0.3">
      <c r="A40" s="17">
        <v>40094</v>
      </c>
      <c r="B40" s="17">
        <v>85</v>
      </c>
      <c r="C40">
        <v>19.841758883017899</v>
      </c>
      <c r="D40">
        <v>22.925614078150598</v>
      </c>
      <c r="E40">
        <v>19.761361436004101</v>
      </c>
      <c r="F40">
        <v>19.633302769613699</v>
      </c>
      <c r="G40">
        <v>20.706024426290401</v>
      </c>
      <c r="H40">
        <v>21.063321252934902</v>
      </c>
      <c r="I40">
        <v>18.924062404858098</v>
      </c>
    </row>
    <row r="41" spans="1:9" x14ac:dyDescent="0.3">
      <c r="B41" s="17"/>
    </row>
    <row r="42" spans="1:9" x14ac:dyDescent="0.3">
      <c r="A42" s="17">
        <v>40123</v>
      </c>
      <c r="B42" s="17">
        <v>-109</v>
      </c>
      <c r="C42">
        <v>16.549424647813598</v>
      </c>
      <c r="D42">
        <v>21.154810261453399</v>
      </c>
      <c r="E42">
        <v>17.752133352260898</v>
      </c>
      <c r="F42">
        <v>19.8930038875388</v>
      </c>
      <c r="G42">
        <v>19.5736673792529</v>
      </c>
      <c r="I42">
        <v>18.450021633931399</v>
      </c>
    </row>
    <row r="43" spans="1:9" x14ac:dyDescent="0.3">
      <c r="A43" s="17">
        <v>40123</v>
      </c>
      <c r="B43" s="17">
        <v>16</v>
      </c>
      <c r="C43">
        <v>21.324381072324201</v>
      </c>
      <c r="D43">
        <v>23.912390046791899</v>
      </c>
      <c r="E43">
        <v>16.608267926389601</v>
      </c>
      <c r="F43">
        <v>20.302840950987701</v>
      </c>
      <c r="G43">
        <v>22.2885715264425</v>
      </c>
      <c r="H43">
        <v>23.106770638673002</v>
      </c>
      <c r="I43">
        <v>21.256204351276399</v>
      </c>
    </row>
    <row r="44" spans="1:9" x14ac:dyDescent="0.3">
      <c r="A44" s="17">
        <v>40123</v>
      </c>
      <c r="B44" s="17">
        <v>43</v>
      </c>
      <c r="C44">
        <v>19.457188277128399</v>
      </c>
      <c r="D44">
        <v>26.561286236258098</v>
      </c>
      <c r="E44">
        <v>18.987680234253101</v>
      </c>
      <c r="F44">
        <v>20.3533848743355</v>
      </c>
      <c r="G44">
        <v>17.265187467760299</v>
      </c>
      <c r="H44">
        <v>21.1346295910101</v>
      </c>
      <c r="I44">
        <v>21.183596868844798</v>
      </c>
    </row>
    <row r="45" spans="1:9" x14ac:dyDescent="0.3">
      <c r="A45" s="17">
        <v>40123</v>
      </c>
      <c r="B45" s="17">
        <v>85</v>
      </c>
      <c r="C45">
        <v>20.530316678950602</v>
      </c>
      <c r="D45">
        <v>24.174410614923101</v>
      </c>
      <c r="E45">
        <v>15.582096462270201</v>
      </c>
      <c r="F45">
        <v>21.109781664780499</v>
      </c>
      <c r="G45">
        <v>20.380079129310701</v>
      </c>
      <c r="H45">
        <v>22.128313476477</v>
      </c>
      <c r="I45">
        <v>21.114483502321399</v>
      </c>
    </row>
    <row r="46" spans="1:9" x14ac:dyDescent="0.3">
      <c r="B46" s="17"/>
    </row>
    <row r="47" spans="1:9" x14ac:dyDescent="0.3">
      <c r="A47" s="17">
        <v>40250</v>
      </c>
      <c r="B47" s="17">
        <v>-109</v>
      </c>
      <c r="D47">
        <v>20.0657391699804</v>
      </c>
      <c r="E47">
        <v>18.094492368559902</v>
      </c>
      <c r="F47">
        <v>19.281795207321299</v>
      </c>
      <c r="G47">
        <v>18.0418574991754</v>
      </c>
    </row>
    <row r="48" spans="1:9" x14ac:dyDescent="0.3">
      <c r="A48" s="17">
        <v>40250</v>
      </c>
      <c r="B48" s="17">
        <v>16</v>
      </c>
      <c r="C48">
        <v>19.3398721304033</v>
      </c>
      <c r="D48">
        <v>22.247396258792701</v>
      </c>
      <c r="E48">
        <v>17.4471307131999</v>
      </c>
      <c r="F48">
        <v>21.960755713234299</v>
      </c>
      <c r="G48">
        <v>20.965496644109599</v>
      </c>
      <c r="H48">
        <v>21.717576110795299</v>
      </c>
      <c r="I48">
        <v>19.071987280954701</v>
      </c>
    </row>
    <row r="49" spans="1:9" x14ac:dyDescent="0.3">
      <c r="A49" s="17">
        <v>40250</v>
      </c>
      <c r="B49" s="17">
        <v>43</v>
      </c>
      <c r="C49">
        <v>16.3586982180354</v>
      </c>
      <c r="D49">
        <v>20.627012039555499</v>
      </c>
      <c r="E49">
        <v>17.985838173458099</v>
      </c>
      <c r="F49">
        <v>20.332016058094801</v>
      </c>
      <c r="G49">
        <v>17.886427171696901</v>
      </c>
    </row>
    <row r="50" spans="1:9" x14ac:dyDescent="0.3">
      <c r="A50" s="17">
        <v>40250</v>
      </c>
      <c r="B50" s="17">
        <v>85</v>
      </c>
      <c r="D50">
        <v>22.0424842723456</v>
      </c>
      <c r="E50">
        <v>18.5807910681363</v>
      </c>
      <c r="F50">
        <v>21.293540019961</v>
      </c>
      <c r="G50">
        <v>19.431486333956201</v>
      </c>
      <c r="I50">
        <v>18.705288139013501</v>
      </c>
    </row>
    <row r="51" spans="1:9" x14ac:dyDescent="0.3">
      <c r="B51" s="17"/>
    </row>
    <row r="52" spans="1:9" x14ac:dyDescent="0.3">
      <c r="A52" s="17">
        <v>40257</v>
      </c>
      <c r="B52" s="17">
        <v>-109</v>
      </c>
      <c r="D52">
        <v>16.4173485077078</v>
      </c>
      <c r="E52">
        <v>15.9943726668205</v>
      </c>
      <c r="F52">
        <v>22.509362669076499</v>
      </c>
      <c r="G52">
        <v>18.314634832560699</v>
      </c>
    </row>
    <row r="53" spans="1:9" x14ac:dyDescent="0.3">
      <c r="A53" s="17">
        <v>40257</v>
      </c>
      <c r="B53" s="17">
        <v>16</v>
      </c>
      <c r="C53">
        <v>16.7387257140524</v>
      </c>
      <c r="D53">
        <v>17.957419745224701</v>
      </c>
      <c r="F53">
        <v>22.543969888345401</v>
      </c>
      <c r="G53">
        <v>19.8748831503516</v>
      </c>
      <c r="I53">
        <v>19.818958883611099</v>
      </c>
    </row>
    <row r="54" spans="1:9" x14ac:dyDescent="0.3">
      <c r="A54" s="17">
        <v>40257</v>
      </c>
      <c r="B54" s="17">
        <v>43</v>
      </c>
      <c r="C54">
        <v>14.040543796826199</v>
      </c>
      <c r="D54">
        <v>19.969483999311699</v>
      </c>
      <c r="E54">
        <v>15.8857764691817</v>
      </c>
      <c r="F54">
        <v>21.537746523382999</v>
      </c>
      <c r="G54">
        <v>19.275532119609</v>
      </c>
    </row>
    <row r="55" spans="1:9" x14ac:dyDescent="0.3">
      <c r="A55" s="17">
        <v>40257</v>
      </c>
      <c r="B55" s="17">
        <v>85</v>
      </c>
      <c r="D55">
        <v>18.305816878953902</v>
      </c>
      <c r="E55">
        <v>17.091630045359899</v>
      </c>
      <c r="F55">
        <v>22.937716869721498</v>
      </c>
      <c r="G55">
        <v>20.124287862500701</v>
      </c>
    </row>
    <row r="56" spans="1:9" x14ac:dyDescent="0.3">
      <c r="B56" s="17"/>
    </row>
    <row r="57" spans="1:9" x14ac:dyDescent="0.3">
      <c r="A57" s="17">
        <v>40353</v>
      </c>
      <c r="B57" s="17">
        <v>-109</v>
      </c>
      <c r="D57">
        <v>18.613629895427199</v>
      </c>
      <c r="E57">
        <v>18.350415398768199</v>
      </c>
      <c r="F57">
        <v>21.2220694840988</v>
      </c>
      <c r="G57">
        <v>16.698053476794598</v>
      </c>
    </row>
    <row r="58" spans="1:9" x14ac:dyDescent="0.3">
      <c r="A58" s="17">
        <v>40353</v>
      </c>
      <c r="B58" s="17">
        <v>16</v>
      </c>
      <c r="D58">
        <v>19.7252723919513</v>
      </c>
      <c r="E58">
        <v>17.980218129491401</v>
      </c>
      <c r="F58">
        <v>21.7717977203808</v>
      </c>
      <c r="G58">
        <v>17.9691305088534</v>
      </c>
    </row>
    <row r="59" spans="1:9" x14ac:dyDescent="0.3">
      <c r="A59" s="17">
        <v>40353</v>
      </c>
      <c r="B59" s="17">
        <v>43</v>
      </c>
      <c r="C59">
        <v>16.612270159066998</v>
      </c>
      <c r="D59">
        <v>20.087442508682798</v>
      </c>
      <c r="E59">
        <v>17.510327552735902</v>
      </c>
      <c r="F59">
        <v>20.964367813432499</v>
      </c>
      <c r="G59">
        <v>12.963834104274898</v>
      </c>
      <c r="I59">
        <v>18.7407046208472</v>
      </c>
    </row>
    <row r="60" spans="1:9" x14ac:dyDescent="0.3">
      <c r="A60" s="17">
        <v>40353</v>
      </c>
      <c r="B60" s="17">
        <v>85</v>
      </c>
      <c r="C60">
        <v>17.269096680466198</v>
      </c>
      <c r="D60">
        <v>20.3060262917583</v>
      </c>
      <c r="E60">
        <v>17.628452807049499</v>
      </c>
      <c r="F60">
        <v>22.4750494817368</v>
      </c>
      <c r="G60">
        <v>15.9811220180307</v>
      </c>
      <c r="I60">
        <v>17.389349361601798</v>
      </c>
    </row>
    <row r="61" spans="1:9" x14ac:dyDescent="0.3">
      <c r="B61" s="17"/>
    </row>
    <row r="62" spans="1:9" x14ac:dyDescent="0.3">
      <c r="A62" s="17">
        <v>40363</v>
      </c>
      <c r="B62" s="17">
        <v>-109</v>
      </c>
      <c r="C62">
        <v>14.409383752818499</v>
      </c>
      <c r="D62">
        <v>25.254313757347401</v>
      </c>
      <c r="E62">
        <v>16.794963988437999</v>
      </c>
      <c r="F62">
        <v>19.4217716730254</v>
      </c>
      <c r="G62">
        <v>20.506633156464101</v>
      </c>
      <c r="I62">
        <v>18.3076041605546</v>
      </c>
    </row>
    <row r="63" spans="1:9" x14ac:dyDescent="0.3">
      <c r="A63" s="17">
        <v>40363</v>
      </c>
      <c r="B63" s="17">
        <v>16</v>
      </c>
      <c r="C63">
        <v>18.499441696413999</v>
      </c>
      <c r="D63">
        <v>23.397655501216502</v>
      </c>
      <c r="E63">
        <v>17.599351336042201</v>
      </c>
      <c r="F63">
        <v>19.5972186089387</v>
      </c>
      <c r="G63">
        <v>20.399651426276598</v>
      </c>
      <c r="I63">
        <v>19.603200938734101</v>
      </c>
    </row>
    <row r="64" spans="1:9" x14ac:dyDescent="0.3">
      <c r="A64" s="17">
        <v>40363</v>
      </c>
      <c r="B64" s="17">
        <v>43</v>
      </c>
      <c r="C64">
        <v>19.2616784966824</v>
      </c>
      <c r="D64">
        <v>23.773444174107699</v>
      </c>
      <c r="E64">
        <v>19.204163388835099</v>
      </c>
      <c r="F64">
        <v>20.989454243286399</v>
      </c>
      <c r="G64">
        <v>20.004973975130401</v>
      </c>
      <c r="H64">
        <v>21.7445349479427</v>
      </c>
      <c r="I64">
        <v>19.277191585179999</v>
      </c>
    </row>
    <row r="65" spans="1:9" x14ac:dyDescent="0.3">
      <c r="A65" s="17">
        <v>40363</v>
      </c>
      <c r="B65" s="17">
        <v>85</v>
      </c>
      <c r="C65">
        <v>18.623171818160699</v>
      </c>
      <c r="D65">
        <v>21.264204499810099</v>
      </c>
      <c r="E65">
        <v>17.397496831991301</v>
      </c>
      <c r="F65">
        <v>20.058040026335298</v>
      </c>
      <c r="G65">
        <v>20.2701611868684</v>
      </c>
      <c r="I65">
        <v>20.417959669219599</v>
      </c>
    </row>
    <row r="66" spans="1:9" x14ac:dyDescent="0.3">
      <c r="B66" s="17"/>
    </row>
    <row r="67" spans="1:9" x14ac:dyDescent="0.3">
      <c r="A67" s="17">
        <v>40436</v>
      </c>
      <c r="B67" s="17">
        <v>-109</v>
      </c>
      <c r="C67">
        <v>13.842545067029299</v>
      </c>
      <c r="D67">
        <v>20.801379393452802</v>
      </c>
      <c r="E67">
        <v>19.212904192746201</v>
      </c>
      <c r="F67">
        <v>20.306419196457501</v>
      </c>
      <c r="G67">
        <v>19.2430933638094</v>
      </c>
    </row>
    <row r="68" spans="1:9" x14ac:dyDescent="0.3">
      <c r="A68" s="17">
        <v>40436</v>
      </c>
      <c r="B68" s="17">
        <v>16</v>
      </c>
      <c r="C68">
        <v>16.211427431803301</v>
      </c>
      <c r="D68">
        <v>24.256748888132798</v>
      </c>
      <c r="E68">
        <v>19.343584372976199</v>
      </c>
      <c r="F68">
        <v>19.340436773502098</v>
      </c>
      <c r="G68">
        <v>19.624525213214401</v>
      </c>
      <c r="H68">
        <v>20.0136073026923</v>
      </c>
    </row>
    <row r="69" spans="1:9" x14ac:dyDescent="0.3">
      <c r="A69" s="17">
        <v>40436</v>
      </c>
      <c r="B69" s="17">
        <v>43</v>
      </c>
      <c r="C69">
        <v>20.769536798368101</v>
      </c>
      <c r="D69">
        <v>24.144668161482798</v>
      </c>
      <c r="E69">
        <v>20.3915108456784</v>
      </c>
      <c r="F69">
        <v>20.842503577663901</v>
      </c>
      <c r="G69">
        <v>20.372759412441699</v>
      </c>
      <c r="H69">
        <v>22.851152260874098</v>
      </c>
      <c r="I69">
        <v>20.470383259789301</v>
      </c>
    </row>
    <row r="70" spans="1:9" x14ac:dyDescent="0.3">
      <c r="A70" s="17">
        <v>40436</v>
      </c>
      <c r="B70" s="17">
        <v>85</v>
      </c>
      <c r="C70">
        <v>17.9039643405908</v>
      </c>
      <c r="D70">
        <v>23.7879911563486</v>
      </c>
      <c r="E70">
        <v>18.740110634530499</v>
      </c>
      <c r="F70">
        <v>20.284359216347202</v>
      </c>
      <c r="G70">
        <v>19.979863265441502</v>
      </c>
      <c r="H70">
        <v>19.214680707120699</v>
      </c>
      <c r="I70">
        <v>19.307214747850502</v>
      </c>
    </row>
    <row r="71" spans="1:9" x14ac:dyDescent="0.3">
      <c r="B71" s="17"/>
    </row>
    <row r="72" spans="1:9" x14ac:dyDescent="0.3">
      <c r="A72" s="17">
        <v>10723</v>
      </c>
      <c r="B72" s="17">
        <v>-109</v>
      </c>
      <c r="C72">
        <v>18.809426859890099</v>
      </c>
      <c r="D72">
        <v>22.0320419886468</v>
      </c>
      <c r="E72">
        <v>19.191083929339602</v>
      </c>
      <c r="F72">
        <v>20.077381572773</v>
      </c>
      <c r="G72">
        <v>20.069919871123599</v>
      </c>
      <c r="I72">
        <v>18.5910085356625</v>
      </c>
    </row>
    <row r="73" spans="1:9" x14ac:dyDescent="0.3">
      <c r="A73" s="17">
        <v>10723</v>
      </c>
      <c r="B73" s="17">
        <v>16</v>
      </c>
      <c r="C73">
        <v>19.482510475217602</v>
      </c>
      <c r="D73">
        <v>22.970461833157302</v>
      </c>
      <c r="E73">
        <v>19.171944856759701</v>
      </c>
      <c r="F73">
        <v>19.763761209810099</v>
      </c>
      <c r="G73">
        <v>19.354584574574201</v>
      </c>
      <c r="H73">
        <v>22.107287158270999</v>
      </c>
      <c r="I73">
        <v>19.0403721980245</v>
      </c>
    </row>
    <row r="74" spans="1:9" x14ac:dyDescent="0.3">
      <c r="A74" s="17">
        <v>10723</v>
      </c>
      <c r="B74" s="17">
        <v>43</v>
      </c>
      <c r="C74">
        <v>18.760735814930801</v>
      </c>
      <c r="D74">
        <v>22.715982405176899</v>
      </c>
      <c r="E74">
        <v>19.302390227079702</v>
      </c>
      <c r="F74">
        <v>20.5622109818997</v>
      </c>
      <c r="G74">
        <v>20.9387118624721</v>
      </c>
      <c r="I74">
        <v>19.9466617014698</v>
      </c>
    </row>
    <row r="75" spans="1:9" x14ac:dyDescent="0.3">
      <c r="A75" s="17">
        <v>10723</v>
      </c>
      <c r="B75" s="17">
        <v>85</v>
      </c>
      <c r="C75">
        <v>18.064363432397599</v>
      </c>
      <c r="D75">
        <v>20.859790413713601</v>
      </c>
      <c r="E75">
        <v>18.0434200983157</v>
      </c>
      <c r="F75">
        <v>20.3416885162268</v>
      </c>
      <c r="G75">
        <v>19.7298618153999</v>
      </c>
    </row>
    <row r="76" spans="1:9" x14ac:dyDescent="0.3">
      <c r="B76" s="17"/>
    </row>
    <row r="77" spans="1:9" x14ac:dyDescent="0.3">
      <c r="A77" s="17">
        <v>10742</v>
      </c>
      <c r="B77" s="17">
        <v>-109</v>
      </c>
      <c r="C77">
        <v>16.337614607839502</v>
      </c>
      <c r="D77">
        <v>20.910810623666901</v>
      </c>
      <c r="E77">
        <v>18.182266377447899</v>
      </c>
      <c r="F77">
        <v>19.956320077125799</v>
      </c>
      <c r="G77">
        <v>19.8585244393247</v>
      </c>
    </row>
    <row r="78" spans="1:9" x14ac:dyDescent="0.3">
      <c r="A78" s="17">
        <v>10742</v>
      </c>
      <c r="B78" s="17">
        <v>16</v>
      </c>
      <c r="C78">
        <v>25.018820034338802</v>
      </c>
      <c r="D78">
        <v>26.3646721137608</v>
      </c>
      <c r="E78">
        <v>24.1603234373449</v>
      </c>
      <c r="F78">
        <v>21.917996468808301</v>
      </c>
      <c r="G78">
        <v>25.339421053319597</v>
      </c>
      <c r="H78">
        <v>26.611122447818399</v>
      </c>
      <c r="I78">
        <v>24.1949010260454</v>
      </c>
    </row>
    <row r="79" spans="1:9" x14ac:dyDescent="0.3">
      <c r="A79" s="17">
        <v>10742</v>
      </c>
      <c r="B79" s="17">
        <v>43</v>
      </c>
      <c r="C79">
        <v>20.778697825259901</v>
      </c>
      <c r="D79">
        <v>23.5451696987177</v>
      </c>
      <c r="E79">
        <v>20.981024739903901</v>
      </c>
      <c r="F79">
        <v>20.717382225760399</v>
      </c>
      <c r="G79">
        <v>20.813918178945201</v>
      </c>
      <c r="H79">
        <v>22.236136655301099</v>
      </c>
      <c r="I79">
        <v>21.2307221535279</v>
      </c>
    </row>
    <row r="80" spans="1:9" x14ac:dyDescent="0.3">
      <c r="A80" s="17">
        <v>10742</v>
      </c>
      <c r="B80" s="17">
        <v>85</v>
      </c>
      <c r="C80">
        <v>19.977385582534399</v>
      </c>
      <c r="D80">
        <v>21.603653418076799</v>
      </c>
      <c r="E80">
        <v>20.208958570491699</v>
      </c>
      <c r="F80">
        <v>19.343057526065898</v>
      </c>
      <c r="G80">
        <v>20.276535169888501</v>
      </c>
      <c r="H80">
        <v>21.714710266736901</v>
      </c>
      <c r="I80">
        <v>19.7573184900155</v>
      </c>
    </row>
    <row r="81" spans="1:9" x14ac:dyDescent="0.3">
      <c r="B81" s="17"/>
    </row>
    <row r="82" spans="1:9" x14ac:dyDescent="0.3">
      <c r="A82" s="17">
        <v>10220</v>
      </c>
      <c r="B82" s="17">
        <v>-109</v>
      </c>
      <c r="D82">
        <v>19.02647116</v>
      </c>
      <c r="E82">
        <v>16.265334530000001</v>
      </c>
      <c r="F82">
        <v>20.555399120000001</v>
      </c>
      <c r="G82">
        <v>18.57795059</v>
      </c>
      <c r="I82">
        <v>17.03771034</v>
      </c>
    </row>
    <row r="83" spans="1:9" x14ac:dyDescent="0.3">
      <c r="A83" s="17">
        <v>10220</v>
      </c>
      <c r="B83" s="17">
        <v>16</v>
      </c>
      <c r="C83">
        <v>17.83970802</v>
      </c>
      <c r="D83">
        <v>21.170130870000001</v>
      </c>
      <c r="F83">
        <v>20.582682080000001</v>
      </c>
      <c r="G83">
        <v>20.116593999999999</v>
      </c>
      <c r="H83">
        <v>20.573256619999999</v>
      </c>
    </row>
    <row r="84" spans="1:9" x14ac:dyDescent="0.3">
      <c r="A84" s="17">
        <v>10220</v>
      </c>
      <c r="B84" s="17">
        <v>43</v>
      </c>
      <c r="C84">
        <v>18.1766459</v>
      </c>
      <c r="D84">
        <v>22.071752979999999</v>
      </c>
      <c r="E84">
        <v>16.82120892</v>
      </c>
      <c r="F84">
        <v>21.154232360000002</v>
      </c>
      <c r="G84">
        <v>19.613039830000002</v>
      </c>
      <c r="H84">
        <v>21.874038580000001</v>
      </c>
      <c r="I84">
        <v>20.069878880000001</v>
      </c>
    </row>
    <row r="85" spans="1:9" x14ac:dyDescent="0.3">
      <c r="A85" s="17">
        <v>10220</v>
      </c>
      <c r="B85" s="17">
        <v>85</v>
      </c>
      <c r="C85">
        <v>17.211142200000001</v>
      </c>
      <c r="D85">
        <v>20.278955109999998</v>
      </c>
      <c r="E85">
        <v>18.118075399999999</v>
      </c>
      <c r="F85">
        <v>19.74415694</v>
      </c>
      <c r="G85">
        <v>19.521628759999999</v>
      </c>
      <c r="I85">
        <v>16.690202450000001</v>
      </c>
    </row>
    <row r="86" spans="1:9" x14ac:dyDescent="0.3">
      <c r="B86" s="17"/>
    </row>
    <row r="87" spans="1:9" x14ac:dyDescent="0.3">
      <c r="A87" s="17">
        <v>10428</v>
      </c>
      <c r="B87" s="17">
        <v>-109</v>
      </c>
      <c r="D87">
        <v>18.117122861577801</v>
      </c>
      <c r="E87">
        <v>17.581131041879399</v>
      </c>
      <c r="F87">
        <v>20.671520063917502</v>
      </c>
      <c r="G87">
        <v>19.7483984888453</v>
      </c>
    </row>
    <row r="88" spans="1:9" x14ac:dyDescent="0.3">
      <c r="A88" s="17">
        <v>10428</v>
      </c>
      <c r="B88" s="17">
        <v>16</v>
      </c>
      <c r="D88">
        <v>19.873451128209702</v>
      </c>
      <c r="E88">
        <v>18.531572085365799</v>
      </c>
      <c r="F88">
        <v>21.0949772166062</v>
      </c>
      <c r="G88">
        <v>20.167032663147801</v>
      </c>
      <c r="I88">
        <v>16.796111075024701</v>
      </c>
    </row>
    <row r="89" spans="1:9" x14ac:dyDescent="0.3">
      <c r="A89" s="17">
        <v>10428</v>
      </c>
      <c r="B89" s="17">
        <v>43</v>
      </c>
      <c r="C89">
        <v>17.154248040623401</v>
      </c>
      <c r="D89">
        <v>18.368290623643102</v>
      </c>
      <c r="E89">
        <v>18.250889869902799</v>
      </c>
      <c r="F89">
        <v>22.218217965679099</v>
      </c>
      <c r="G89">
        <v>22.300627631554601</v>
      </c>
      <c r="I89">
        <v>18.382292680285399</v>
      </c>
    </row>
    <row r="90" spans="1:9" x14ac:dyDescent="0.3">
      <c r="A90" s="17">
        <v>10428</v>
      </c>
      <c r="B90" s="17">
        <v>85</v>
      </c>
      <c r="D90">
        <v>18.6642347898797</v>
      </c>
      <c r="E90">
        <v>14.382803481155399</v>
      </c>
      <c r="F90">
        <v>20.727452907690399</v>
      </c>
      <c r="G90">
        <v>20.315935616526001</v>
      </c>
    </row>
    <row r="91" spans="1:9" x14ac:dyDescent="0.3">
      <c r="B91" s="17"/>
    </row>
    <row r="92" spans="1:9" x14ac:dyDescent="0.3">
      <c r="A92" s="17">
        <v>10435</v>
      </c>
      <c r="B92" s="17">
        <v>-109</v>
      </c>
      <c r="C92">
        <v>16.675916750972998</v>
      </c>
      <c r="D92">
        <v>20.6331340767507</v>
      </c>
      <c r="E92">
        <v>19.806625291486501</v>
      </c>
      <c r="F92">
        <v>19.138312849582899</v>
      </c>
      <c r="G92">
        <v>21.007040510017699</v>
      </c>
      <c r="H92">
        <v>21.438564549785902</v>
      </c>
      <c r="I92">
        <v>18.294783099300801</v>
      </c>
    </row>
    <row r="93" spans="1:9" x14ac:dyDescent="0.3">
      <c r="A93" s="17">
        <v>10435</v>
      </c>
      <c r="B93" s="17">
        <v>16</v>
      </c>
      <c r="C93">
        <v>20.916353705186499</v>
      </c>
      <c r="D93">
        <v>24.004162647550999</v>
      </c>
      <c r="E93">
        <v>20.537288779883099</v>
      </c>
      <c r="F93">
        <v>20.715187244558301</v>
      </c>
      <c r="G93">
        <v>21.875580548779499</v>
      </c>
      <c r="H93">
        <v>24.216367492469999</v>
      </c>
      <c r="I93">
        <v>21.864670750174</v>
      </c>
    </row>
    <row r="94" spans="1:9" x14ac:dyDescent="0.3">
      <c r="A94" s="17">
        <v>10435</v>
      </c>
      <c r="B94" s="17">
        <v>43</v>
      </c>
      <c r="C94">
        <v>18.812800478483801</v>
      </c>
      <c r="D94">
        <v>23.051688963767401</v>
      </c>
      <c r="E94">
        <v>20.1804374511206</v>
      </c>
      <c r="F94">
        <v>19.344447710182202</v>
      </c>
      <c r="G94">
        <v>20.9235472521063</v>
      </c>
      <c r="H94">
        <v>22.0381416251664</v>
      </c>
      <c r="I94">
        <v>19.263939156434201</v>
      </c>
    </row>
    <row r="95" spans="1:9" x14ac:dyDescent="0.3">
      <c r="A95" s="17">
        <v>10435</v>
      </c>
      <c r="B95" s="17">
        <v>85</v>
      </c>
      <c r="C95">
        <v>20.107527862396601</v>
      </c>
      <c r="D95">
        <v>23.146776622189201</v>
      </c>
      <c r="E95">
        <v>20.935141238267398</v>
      </c>
      <c r="F95">
        <v>19.270565293359901</v>
      </c>
      <c r="G95">
        <v>20.9719350264985</v>
      </c>
      <c r="H95">
        <v>22.2136427856314</v>
      </c>
      <c r="I95">
        <v>20.090780687382601</v>
      </c>
    </row>
    <row r="96" spans="1:9" x14ac:dyDescent="0.3">
      <c r="B96" s="17"/>
    </row>
    <row r="97" spans="1:9" x14ac:dyDescent="0.3">
      <c r="A97" s="17">
        <v>10203</v>
      </c>
      <c r="B97" s="17">
        <v>-109</v>
      </c>
      <c r="D97">
        <v>22.502556330959301</v>
      </c>
      <c r="E97">
        <v>18.178108114522601</v>
      </c>
      <c r="F97">
        <v>20.8517642387012</v>
      </c>
      <c r="G97">
        <v>21.5013630996262</v>
      </c>
      <c r="I97">
        <v>20.1926128827692</v>
      </c>
    </row>
    <row r="98" spans="1:9" x14ac:dyDescent="0.3">
      <c r="A98" s="17">
        <v>10203</v>
      </c>
      <c r="B98" s="17">
        <v>16</v>
      </c>
      <c r="C98">
        <v>19.9277545585098</v>
      </c>
      <c r="D98">
        <v>21.8699431328759</v>
      </c>
      <c r="E98">
        <v>19.86299183341</v>
      </c>
      <c r="F98">
        <v>20.1925297598853</v>
      </c>
      <c r="G98">
        <v>21.281676613851801</v>
      </c>
      <c r="H98">
        <v>22.634329877368302</v>
      </c>
      <c r="I98">
        <v>20.4386022571111</v>
      </c>
    </row>
    <row r="99" spans="1:9" x14ac:dyDescent="0.3">
      <c r="A99" s="17">
        <v>10203</v>
      </c>
      <c r="B99" s="17">
        <v>43</v>
      </c>
      <c r="C99">
        <v>20.714322262701199</v>
      </c>
      <c r="D99">
        <v>24.692935690798002</v>
      </c>
      <c r="E99">
        <v>19.927950616974702</v>
      </c>
      <c r="F99">
        <v>20.6283525189111</v>
      </c>
      <c r="G99">
        <v>21.2382201507919</v>
      </c>
      <c r="H99">
        <v>23.4723494247913</v>
      </c>
      <c r="I99">
        <v>21.308727445458601</v>
      </c>
    </row>
    <row r="100" spans="1:9" x14ac:dyDescent="0.3">
      <c r="A100" s="17">
        <v>10203</v>
      </c>
      <c r="B100" s="17">
        <v>85</v>
      </c>
      <c r="C100">
        <v>21.108348979234801</v>
      </c>
      <c r="D100">
        <v>24.153538254598701</v>
      </c>
      <c r="E100">
        <v>20.629012668532798</v>
      </c>
      <c r="F100">
        <v>20.918478001601901</v>
      </c>
      <c r="G100">
        <v>21.345548423203699</v>
      </c>
      <c r="H100">
        <v>24.619815972258202</v>
      </c>
      <c r="I100">
        <v>20.2908202005620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opLeftCell="A94" workbookViewId="0">
      <selection activeCell="G3" sqref="G3"/>
    </sheetView>
  </sheetViews>
  <sheetFormatPr defaultColWidth="11.19921875" defaultRowHeight="15.6" x14ac:dyDescent="0.3"/>
  <cols>
    <col min="1" max="2" width="20.5" customWidth="1"/>
    <col min="3" max="16" width="16.796875" customWidth="1"/>
  </cols>
  <sheetData>
    <row r="1" spans="1:16" s="30" customFormat="1" ht="87" customHeight="1" x14ac:dyDescent="0.4">
      <c r="A1" s="34" t="s">
        <v>37</v>
      </c>
      <c r="B1" s="34" t="s">
        <v>78</v>
      </c>
      <c r="C1" s="30" t="s">
        <v>64</v>
      </c>
      <c r="D1" s="30" t="s">
        <v>65</v>
      </c>
      <c r="E1" s="30" t="s">
        <v>66</v>
      </c>
      <c r="F1" s="30" t="s">
        <v>75</v>
      </c>
      <c r="G1" s="30" t="s">
        <v>67</v>
      </c>
      <c r="H1" s="30" t="s">
        <v>68</v>
      </c>
      <c r="I1" s="30" t="s">
        <v>76</v>
      </c>
      <c r="J1" s="30" t="s">
        <v>69</v>
      </c>
      <c r="K1" s="30" t="s">
        <v>70</v>
      </c>
      <c r="L1" s="30" t="s">
        <v>71</v>
      </c>
      <c r="M1" s="30" t="s">
        <v>72</v>
      </c>
      <c r="N1" s="30" t="s">
        <v>73</v>
      </c>
      <c r="O1" s="30" t="s">
        <v>74</v>
      </c>
      <c r="P1" s="30" t="s">
        <v>77</v>
      </c>
    </row>
    <row r="2" spans="1:16" x14ac:dyDescent="0.3">
      <c r="A2" s="17">
        <v>20442</v>
      </c>
      <c r="B2" s="17">
        <v>-109</v>
      </c>
      <c r="C2">
        <v>20.197973069926999</v>
      </c>
      <c r="D2">
        <v>22.9269537571797</v>
      </c>
      <c r="E2">
        <v>25.868787056607502</v>
      </c>
      <c r="F2">
        <v>21.8528487109606</v>
      </c>
      <c r="G2">
        <v>20.3268755167644</v>
      </c>
      <c r="H2">
        <v>17.846118671050998</v>
      </c>
      <c r="I2">
        <v>24.839333366851598</v>
      </c>
      <c r="J2">
        <v>20.183329768469399</v>
      </c>
      <c r="K2">
        <v>21.198445556495201</v>
      </c>
      <c r="L2">
        <v>19.461838178783399</v>
      </c>
      <c r="M2">
        <v>22.445286827320398</v>
      </c>
      <c r="N2">
        <v>21.595422992286601</v>
      </c>
      <c r="O2">
        <v>20.922991620734901</v>
      </c>
      <c r="P2">
        <v>19.976460630841501</v>
      </c>
    </row>
    <row r="3" spans="1:16" x14ac:dyDescent="0.3">
      <c r="A3" s="17">
        <v>20442</v>
      </c>
      <c r="B3" s="17">
        <v>16</v>
      </c>
      <c r="C3">
        <v>20.966790838588199</v>
      </c>
      <c r="D3">
        <v>23.313783961599601</v>
      </c>
      <c r="E3">
        <v>26.662050333934602</v>
      </c>
      <c r="F3">
        <v>22.330413694318999</v>
      </c>
      <c r="G3">
        <v>20.611008189492999</v>
      </c>
      <c r="H3">
        <v>18.664483445998101</v>
      </c>
      <c r="I3">
        <v>25.937468148286698</v>
      </c>
      <c r="J3">
        <v>21.778455730332499</v>
      </c>
      <c r="K3">
        <v>21.935460932782</v>
      </c>
      <c r="L3">
        <v>20.409258692776302</v>
      </c>
      <c r="M3">
        <v>23.2685583562148</v>
      </c>
      <c r="N3">
        <v>22.389877616566899</v>
      </c>
      <c r="O3">
        <v>21.089578459309699</v>
      </c>
      <c r="P3">
        <v>21.027865387824701</v>
      </c>
    </row>
    <row r="4" spans="1:16" x14ac:dyDescent="0.3">
      <c r="A4" s="17">
        <v>20442</v>
      </c>
      <c r="B4" s="17">
        <v>43</v>
      </c>
      <c r="C4">
        <v>18.4119227345289</v>
      </c>
      <c r="D4">
        <v>23.429064958407601</v>
      </c>
      <c r="E4">
        <v>25.863113724504402</v>
      </c>
      <c r="F4">
        <v>23.022223393184401</v>
      </c>
      <c r="G4">
        <v>20.6833116580849</v>
      </c>
      <c r="H4">
        <v>18.916583747168499</v>
      </c>
      <c r="I4">
        <v>25.652447354130402</v>
      </c>
      <c r="J4">
        <v>21.951215957435</v>
      </c>
      <c r="K4">
        <v>20.8707977917717</v>
      </c>
      <c r="L4">
        <v>19.9146581119128</v>
      </c>
      <c r="M4">
        <v>22.645922574747299</v>
      </c>
      <c r="N4">
        <v>22.074125109844601</v>
      </c>
      <c r="O4">
        <v>20.1888897383932</v>
      </c>
      <c r="P4">
        <v>21.153480148676898</v>
      </c>
    </row>
    <row r="5" spans="1:16" x14ac:dyDescent="0.3">
      <c r="A5" s="17">
        <v>20442</v>
      </c>
      <c r="B5" s="17">
        <v>85</v>
      </c>
      <c r="C5">
        <v>19.3178222442642</v>
      </c>
      <c r="D5">
        <v>23.339270430871601</v>
      </c>
      <c r="E5">
        <v>25.969006386379299</v>
      </c>
      <c r="F5">
        <v>22.599233581721901</v>
      </c>
      <c r="G5">
        <v>20.151698694727301</v>
      </c>
      <c r="H5">
        <v>18.263445151985199</v>
      </c>
      <c r="I5">
        <v>25.337291177994402</v>
      </c>
      <c r="J5">
        <v>21.5921898397322</v>
      </c>
      <c r="K5">
        <v>20.8699773348485</v>
      </c>
      <c r="L5">
        <v>19.4192145442635</v>
      </c>
      <c r="M5">
        <v>22.317719577255801</v>
      </c>
      <c r="N5">
        <v>21.6044447671058</v>
      </c>
      <c r="O5">
        <v>19.000241678200599</v>
      </c>
      <c r="P5">
        <v>20.862760279290701</v>
      </c>
    </row>
    <row r="6" spans="1:16" x14ac:dyDescent="0.3">
      <c r="A6" s="17"/>
      <c r="B6" s="17"/>
    </row>
    <row r="7" spans="1:16" x14ac:dyDescent="0.3">
      <c r="A7" s="17">
        <v>30190</v>
      </c>
      <c r="B7" s="17">
        <v>-109</v>
      </c>
      <c r="C7">
        <v>22.910279666000999</v>
      </c>
      <c r="D7">
        <v>23.848838170451302</v>
      </c>
      <c r="E7">
        <v>25.897679150410198</v>
      </c>
      <c r="F7">
        <v>22.333629359472798</v>
      </c>
      <c r="G7">
        <v>21.357466032984799</v>
      </c>
      <c r="H7">
        <v>22.137133149504798</v>
      </c>
      <c r="I7">
        <v>25.7875607642553</v>
      </c>
      <c r="J7">
        <v>23.071387720985602</v>
      </c>
      <c r="K7">
        <v>19.946008885248201</v>
      </c>
      <c r="L7">
        <v>21.319243081718</v>
      </c>
      <c r="M7">
        <v>23.795520734677702</v>
      </c>
      <c r="N7">
        <v>22.127435329040999</v>
      </c>
      <c r="O7">
        <v>21.7063790742693</v>
      </c>
      <c r="P7">
        <v>19.980999424172602</v>
      </c>
    </row>
    <row r="8" spans="1:16" x14ac:dyDescent="0.3">
      <c r="A8" s="17">
        <v>30190</v>
      </c>
      <c r="B8" s="17">
        <v>16</v>
      </c>
      <c r="C8">
        <v>22.908685716107701</v>
      </c>
      <c r="D8">
        <v>24.439776556015801</v>
      </c>
      <c r="E8">
        <v>26.2062048617016</v>
      </c>
      <c r="F8">
        <v>22.197898544342099</v>
      </c>
      <c r="G8">
        <v>22.747770582944099</v>
      </c>
      <c r="H8">
        <v>21.7945886834849</v>
      </c>
      <c r="I8">
        <v>26.450576580469999</v>
      </c>
      <c r="J8">
        <v>23.087074911229401</v>
      </c>
      <c r="K8">
        <v>21.248232975825299</v>
      </c>
      <c r="L8">
        <v>22.189404145346199</v>
      </c>
      <c r="M8">
        <v>23.536084559029799</v>
      </c>
      <c r="N8">
        <v>22.547725568574801</v>
      </c>
      <c r="O8">
        <v>21.407570131229999</v>
      </c>
      <c r="P8">
        <v>19.592195617982199</v>
      </c>
    </row>
    <row r="9" spans="1:16" x14ac:dyDescent="0.3">
      <c r="A9" s="17">
        <v>30190</v>
      </c>
      <c r="B9" s="17">
        <v>43</v>
      </c>
      <c r="C9">
        <v>22.481998292944599</v>
      </c>
      <c r="D9">
        <v>23.415339999706902</v>
      </c>
      <c r="E9">
        <v>25.515873037285402</v>
      </c>
      <c r="F9">
        <v>21.128427075797902</v>
      </c>
      <c r="G9">
        <v>22.155771694606401</v>
      </c>
      <c r="H9">
        <v>21.381011356178298</v>
      </c>
      <c r="I9">
        <v>25.609831921480001</v>
      </c>
      <c r="J9">
        <v>21.979762087274899</v>
      </c>
      <c r="K9">
        <v>20.639461022583799</v>
      </c>
      <c r="L9">
        <v>21.443238400733801</v>
      </c>
      <c r="M9">
        <v>23.105447202825001</v>
      </c>
      <c r="N9">
        <v>21.784841288623699</v>
      </c>
      <c r="O9">
        <v>21.714560309929201</v>
      </c>
      <c r="P9">
        <v>19.1411567491676</v>
      </c>
    </row>
    <row r="10" spans="1:16" x14ac:dyDescent="0.3">
      <c r="A10" s="17">
        <v>30190</v>
      </c>
      <c r="B10" s="17">
        <v>85</v>
      </c>
      <c r="C10">
        <v>22.235737943911499</v>
      </c>
      <c r="D10">
        <v>23.0297375420203</v>
      </c>
      <c r="E10">
        <v>25.444004626900099</v>
      </c>
      <c r="F10">
        <v>20.254550944939002</v>
      </c>
      <c r="G10">
        <v>21.9966797163598</v>
      </c>
      <c r="H10">
        <v>20.256686418954601</v>
      </c>
      <c r="I10">
        <v>25.113030185697802</v>
      </c>
      <c r="J10">
        <v>21.873600168154599</v>
      </c>
      <c r="K10">
        <v>20.604746019271701</v>
      </c>
      <c r="L10">
        <v>20.663169538178799</v>
      </c>
      <c r="M10">
        <v>22.8164421361436</v>
      </c>
      <c r="N10">
        <v>21.946702526690299</v>
      </c>
      <c r="O10">
        <v>20.904298903604399</v>
      </c>
      <c r="P10">
        <v>18.661210950819701</v>
      </c>
    </row>
    <row r="11" spans="1:16" x14ac:dyDescent="0.3">
      <c r="A11" s="17"/>
      <c r="B11" s="17"/>
    </row>
    <row r="12" spans="1:16" x14ac:dyDescent="0.3">
      <c r="A12" s="17">
        <v>30812</v>
      </c>
      <c r="B12" s="17">
        <v>-109</v>
      </c>
    </row>
    <row r="13" spans="1:16" x14ac:dyDescent="0.3">
      <c r="A13" s="17">
        <v>30812</v>
      </c>
      <c r="B13" s="17">
        <v>16</v>
      </c>
    </row>
    <row r="14" spans="1:16" x14ac:dyDescent="0.3">
      <c r="A14" s="17">
        <v>30812</v>
      </c>
      <c r="B14" s="17">
        <v>43</v>
      </c>
    </row>
    <row r="15" spans="1:16" x14ac:dyDescent="0.3">
      <c r="A15" s="17">
        <v>30812</v>
      </c>
      <c r="B15" s="17">
        <v>85</v>
      </c>
    </row>
    <row r="16" spans="1:16" x14ac:dyDescent="0.3">
      <c r="A16" s="17"/>
      <c r="B16" s="17"/>
    </row>
    <row r="17" spans="1:16" x14ac:dyDescent="0.3">
      <c r="A17" s="17">
        <v>30924</v>
      </c>
      <c r="B17" s="17">
        <v>-109</v>
      </c>
      <c r="C17">
        <v>22.345173111052201</v>
      </c>
      <c r="D17">
        <v>22.835944433409999</v>
      </c>
      <c r="E17">
        <v>26.0583262924088</v>
      </c>
      <c r="F17">
        <v>22.0483371178567</v>
      </c>
      <c r="G17">
        <v>22.385341524767501</v>
      </c>
      <c r="H17">
        <v>20.368787766580201</v>
      </c>
      <c r="I17">
        <v>25.158341897507299</v>
      </c>
      <c r="J17">
        <v>22.271044360504</v>
      </c>
      <c r="K17">
        <v>21.736041951893501</v>
      </c>
      <c r="L17">
        <v>21.443443852040598</v>
      </c>
      <c r="M17">
        <v>22.9966018029148</v>
      </c>
      <c r="N17">
        <v>21.396477024134398</v>
      </c>
      <c r="O17">
        <v>20.605258243766901</v>
      </c>
      <c r="P17">
        <v>21.0569758738934</v>
      </c>
    </row>
    <row r="18" spans="1:16" x14ac:dyDescent="0.3">
      <c r="A18" s="17">
        <v>30924</v>
      </c>
      <c r="B18" s="17">
        <v>16</v>
      </c>
      <c r="C18">
        <v>22.798150719345202</v>
      </c>
      <c r="D18">
        <v>24.5627252121112</v>
      </c>
      <c r="E18">
        <v>28.209241606111902</v>
      </c>
      <c r="F18">
        <v>22.793707764624799</v>
      </c>
      <c r="G18">
        <v>22.557325520066801</v>
      </c>
      <c r="H18">
        <v>20.741819225807902</v>
      </c>
      <c r="I18">
        <v>27.179099130023502</v>
      </c>
      <c r="J18">
        <v>22.789540351895901</v>
      </c>
      <c r="K18">
        <v>22.211328746097401</v>
      </c>
      <c r="L18">
        <v>21.674768285284799</v>
      </c>
      <c r="M18">
        <v>22.726136320522201</v>
      </c>
      <c r="N18">
        <v>21.386607947432299</v>
      </c>
      <c r="O18">
        <v>21.1565105090313</v>
      </c>
      <c r="P18">
        <v>20.976489493424101</v>
      </c>
    </row>
    <row r="19" spans="1:16" x14ac:dyDescent="0.3">
      <c r="A19" s="17">
        <v>30924</v>
      </c>
      <c r="B19" s="17">
        <v>43</v>
      </c>
      <c r="C19">
        <v>22.444786957294099</v>
      </c>
      <c r="D19">
        <v>23.7450854306189</v>
      </c>
      <c r="E19">
        <v>27.030365424832098</v>
      </c>
      <c r="F19">
        <v>22.066459639191098</v>
      </c>
      <c r="G19">
        <v>23.440350469653801</v>
      </c>
      <c r="H19">
        <v>21.004122867716902</v>
      </c>
      <c r="I19">
        <v>25.951023081131602</v>
      </c>
      <c r="J19">
        <v>22.6312777641871</v>
      </c>
      <c r="K19">
        <v>21.5770865311774</v>
      </c>
      <c r="L19">
        <v>21.939719000316</v>
      </c>
      <c r="M19">
        <v>23.451040395360302</v>
      </c>
      <c r="N19">
        <v>22.2348218513735</v>
      </c>
      <c r="O19">
        <v>20.9693665190437</v>
      </c>
      <c r="P19">
        <v>20.075308829608101</v>
      </c>
    </row>
    <row r="20" spans="1:16" x14ac:dyDescent="0.3">
      <c r="A20" s="17">
        <v>30924</v>
      </c>
      <c r="B20" s="17">
        <v>85</v>
      </c>
      <c r="C20">
        <v>22.822994664559801</v>
      </c>
      <c r="D20">
        <v>23.657960438326398</v>
      </c>
      <c r="E20">
        <v>26.596229862058998</v>
      </c>
      <c r="F20">
        <v>22.527421707317799</v>
      </c>
      <c r="G20">
        <v>22.5731691172025</v>
      </c>
      <c r="H20">
        <v>20.1161607494689</v>
      </c>
      <c r="I20">
        <v>25.639649526037601</v>
      </c>
      <c r="J20">
        <v>22.8121484948751</v>
      </c>
      <c r="K20">
        <v>21.677321527004501</v>
      </c>
      <c r="L20">
        <v>21.736798000306301</v>
      </c>
      <c r="M20">
        <v>22.942296315102698</v>
      </c>
      <c r="N20">
        <v>22.0390800608345</v>
      </c>
      <c r="O20">
        <v>19.490644997910099</v>
      </c>
      <c r="P20">
        <v>19.536509047018399</v>
      </c>
    </row>
    <row r="21" spans="1:16" x14ac:dyDescent="0.3">
      <c r="A21" s="17"/>
      <c r="B21" s="17"/>
    </row>
    <row r="22" spans="1:16" x14ac:dyDescent="0.3">
      <c r="A22" s="17">
        <v>40511</v>
      </c>
      <c r="B22" s="17">
        <v>-109</v>
      </c>
    </row>
    <row r="23" spans="1:16" x14ac:dyDescent="0.3">
      <c r="A23" s="17">
        <v>40511</v>
      </c>
      <c r="B23" s="17">
        <v>16</v>
      </c>
    </row>
    <row r="24" spans="1:16" x14ac:dyDescent="0.3">
      <c r="A24" s="17">
        <v>40511</v>
      </c>
      <c r="B24" s="17">
        <v>43</v>
      </c>
    </row>
    <row r="25" spans="1:16" x14ac:dyDescent="0.3">
      <c r="A25" s="17">
        <v>40511</v>
      </c>
      <c r="B25" s="17">
        <v>85</v>
      </c>
    </row>
    <row r="26" spans="1:16" x14ac:dyDescent="0.3">
      <c r="A26" s="17"/>
      <c r="B26" s="17"/>
    </row>
    <row r="27" spans="1:16" x14ac:dyDescent="0.3">
      <c r="A27" s="17">
        <v>40512</v>
      </c>
      <c r="B27" s="17">
        <v>-109</v>
      </c>
    </row>
    <row r="28" spans="1:16" x14ac:dyDescent="0.3">
      <c r="A28" s="17">
        <v>40512</v>
      </c>
      <c r="B28" s="17">
        <v>16</v>
      </c>
    </row>
    <row r="29" spans="1:16" x14ac:dyDescent="0.3">
      <c r="A29" s="17">
        <v>40512</v>
      </c>
      <c r="B29" s="17">
        <v>43</v>
      </c>
    </row>
    <row r="30" spans="1:16" x14ac:dyDescent="0.3">
      <c r="A30" s="17">
        <v>40512</v>
      </c>
      <c r="B30" s="17">
        <v>85</v>
      </c>
    </row>
    <row r="31" spans="1:16" x14ac:dyDescent="0.3">
      <c r="A31" s="17"/>
      <c r="B31" s="17"/>
    </row>
    <row r="32" spans="1:16" x14ac:dyDescent="0.3">
      <c r="A32" s="17">
        <v>40577</v>
      </c>
      <c r="B32" s="17">
        <v>-109</v>
      </c>
    </row>
    <row r="33" spans="1:16" x14ac:dyDescent="0.3">
      <c r="A33" s="17">
        <v>40577</v>
      </c>
      <c r="B33" s="17">
        <v>16</v>
      </c>
    </row>
    <row r="34" spans="1:16" x14ac:dyDescent="0.3">
      <c r="A34" s="17">
        <v>40577</v>
      </c>
      <c r="B34" s="17">
        <v>43</v>
      </c>
    </row>
    <row r="35" spans="1:16" x14ac:dyDescent="0.3">
      <c r="A35" s="17">
        <v>40577</v>
      </c>
      <c r="B35" s="17">
        <v>85</v>
      </c>
    </row>
    <row r="36" spans="1:16" x14ac:dyDescent="0.3">
      <c r="A36" s="17"/>
      <c r="B36" s="17"/>
    </row>
    <row r="37" spans="1:16" x14ac:dyDescent="0.3">
      <c r="A37" s="17">
        <v>40094</v>
      </c>
      <c r="B37" s="17">
        <v>-109</v>
      </c>
      <c r="C37">
        <v>20.7438252205631</v>
      </c>
      <c r="D37">
        <v>21.577324304553901</v>
      </c>
      <c r="E37">
        <v>25.500925909995001</v>
      </c>
      <c r="F37">
        <v>20.500293993906698</v>
      </c>
      <c r="G37">
        <v>18.6091918013183</v>
      </c>
      <c r="H37">
        <v>18.518328273210599</v>
      </c>
      <c r="I37">
        <v>24.8174883263559</v>
      </c>
      <c r="J37">
        <v>21.7774194615527</v>
      </c>
      <c r="K37">
        <v>21.158224924991401</v>
      </c>
      <c r="L37">
        <v>20.7789204852578</v>
      </c>
      <c r="M37">
        <v>23.192129410467299</v>
      </c>
      <c r="N37">
        <v>21.594532508438402</v>
      </c>
      <c r="P37">
        <v>18.4009671916318</v>
      </c>
    </row>
    <row r="38" spans="1:16" x14ac:dyDescent="0.3">
      <c r="A38" s="17">
        <v>40094</v>
      </c>
      <c r="B38" s="17">
        <v>16</v>
      </c>
      <c r="C38">
        <v>21.0296993498361</v>
      </c>
      <c r="D38">
        <v>22.118493626545298</v>
      </c>
      <c r="E38">
        <v>26.2962693612488</v>
      </c>
      <c r="F38">
        <v>20.201549987794799</v>
      </c>
      <c r="G38">
        <v>20.844175753859801</v>
      </c>
      <c r="H38">
        <v>18.3585221372938</v>
      </c>
      <c r="I38">
        <v>25.319627946859299</v>
      </c>
      <c r="J38">
        <v>21.888558634178001</v>
      </c>
      <c r="K38">
        <v>21.5052341587242</v>
      </c>
      <c r="L38">
        <v>20.972824770499201</v>
      </c>
      <c r="M38">
        <v>23.4243206460857</v>
      </c>
      <c r="N38">
        <v>21.695512070432901</v>
      </c>
      <c r="P38">
        <v>20.2276667069738</v>
      </c>
    </row>
    <row r="39" spans="1:16" x14ac:dyDescent="0.3">
      <c r="A39" s="17">
        <v>40094</v>
      </c>
      <c r="B39" s="17">
        <v>43</v>
      </c>
      <c r="C39">
        <v>20.532182260239399</v>
      </c>
      <c r="D39">
        <v>21.3986583288861</v>
      </c>
      <c r="E39">
        <v>25.760462291004401</v>
      </c>
      <c r="F39">
        <v>20.2570226502325</v>
      </c>
      <c r="G39">
        <v>20.187157653216001</v>
      </c>
      <c r="H39">
        <v>18.1051248669838</v>
      </c>
      <c r="I39">
        <v>24.604464488363799</v>
      </c>
      <c r="J39">
        <v>21.554392854560199</v>
      </c>
      <c r="K39">
        <v>21.093450722153701</v>
      </c>
      <c r="L39">
        <v>20.938680400171101</v>
      </c>
      <c r="M39">
        <v>23.3620242912246</v>
      </c>
      <c r="N39">
        <v>21.727217965980699</v>
      </c>
      <c r="P39">
        <v>18.069512834478999</v>
      </c>
    </row>
    <row r="40" spans="1:16" x14ac:dyDescent="0.3">
      <c r="A40" s="17">
        <v>40094</v>
      </c>
      <c r="B40" s="17">
        <v>85</v>
      </c>
      <c r="C40">
        <v>21.780055236427099</v>
      </c>
      <c r="D40">
        <v>22.735304226777</v>
      </c>
      <c r="E40">
        <v>26.2586171050404</v>
      </c>
      <c r="F40">
        <v>20.388088261170701</v>
      </c>
      <c r="G40">
        <v>21.417367351543199</v>
      </c>
      <c r="H40">
        <v>19.855521822696399</v>
      </c>
      <c r="I40">
        <v>25.037230949905101</v>
      </c>
      <c r="J40">
        <v>22.276115534178199</v>
      </c>
      <c r="K40">
        <v>22.0780389341732</v>
      </c>
      <c r="L40">
        <v>20.9976648229277</v>
      </c>
      <c r="M40">
        <v>23.669031582677299</v>
      </c>
      <c r="N40">
        <v>21.588945390183401</v>
      </c>
      <c r="P40">
        <v>18.452405514404099</v>
      </c>
    </row>
    <row r="41" spans="1:16" x14ac:dyDescent="0.3">
      <c r="A41" s="17"/>
      <c r="B41" s="17"/>
    </row>
    <row r="42" spans="1:16" x14ac:dyDescent="0.3">
      <c r="A42" s="17">
        <v>40123</v>
      </c>
      <c r="B42" s="17">
        <v>-109</v>
      </c>
      <c r="C42">
        <v>20.4707225004991</v>
      </c>
      <c r="D42">
        <v>19.828001891691699</v>
      </c>
      <c r="E42">
        <v>25.803233859304498</v>
      </c>
      <c r="F42">
        <v>18.930104108649701</v>
      </c>
      <c r="G42">
        <v>19.616119918572601</v>
      </c>
      <c r="H42">
        <v>18.101260900081598</v>
      </c>
      <c r="I42">
        <v>24.0614521980422</v>
      </c>
      <c r="J42">
        <v>20.201341231389499</v>
      </c>
      <c r="K42">
        <v>21.2054756447335</v>
      </c>
      <c r="L42">
        <v>21.331957064796001</v>
      </c>
      <c r="M42">
        <v>23.344497591934498</v>
      </c>
      <c r="N42">
        <v>21.046969946369199</v>
      </c>
      <c r="O42">
        <v>19.072560295783799</v>
      </c>
      <c r="P42">
        <v>18.348647892389501</v>
      </c>
    </row>
    <row r="43" spans="1:16" x14ac:dyDescent="0.3">
      <c r="A43" s="17">
        <v>40123</v>
      </c>
      <c r="B43" s="17">
        <v>16</v>
      </c>
      <c r="C43">
        <v>22.3750333600631</v>
      </c>
      <c r="D43">
        <v>21.291297116506399</v>
      </c>
      <c r="E43">
        <v>26.969673056284101</v>
      </c>
      <c r="F43">
        <v>20.301488481656499</v>
      </c>
      <c r="G43">
        <v>21.073145834563199</v>
      </c>
      <c r="H43">
        <v>19.066811997972</v>
      </c>
      <c r="I43">
        <v>24.5285667874107</v>
      </c>
      <c r="J43">
        <v>22.067446002925699</v>
      </c>
      <c r="K43">
        <v>21.2178095481555</v>
      </c>
      <c r="L43">
        <v>21.919595927774001</v>
      </c>
      <c r="M43">
        <v>23.744044498174599</v>
      </c>
      <c r="N43">
        <v>21.532467640056201</v>
      </c>
      <c r="O43">
        <v>20.834584489940099</v>
      </c>
      <c r="P43">
        <v>19.1733509629582</v>
      </c>
    </row>
    <row r="44" spans="1:16" x14ac:dyDescent="0.3">
      <c r="A44" s="17">
        <v>40123</v>
      </c>
      <c r="B44" s="17">
        <v>43</v>
      </c>
      <c r="C44">
        <v>20.8985511853035</v>
      </c>
      <c r="D44">
        <v>19.574136423002699</v>
      </c>
      <c r="E44">
        <v>26.236809162359499</v>
      </c>
      <c r="F44">
        <v>16.4583880447403</v>
      </c>
      <c r="G44">
        <v>19.570582839938801</v>
      </c>
      <c r="H44">
        <v>17.425812168753701</v>
      </c>
      <c r="I44">
        <v>24.386578606929099</v>
      </c>
      <c r="J44">
        <v>21.117873171666901</v>
      </c>
      <c r="K44">
        <v>20.8650941597827</v>
      </c>
      <c r="L44">
        <v>21.732199907837501</v>
      </c>
      <c r="M44">
        <v>23.539966706278001</v>
      </c>
      <c r="N44">
        <v>21.077413080657202</v>
      </c>
      <c r="O44">
        <v>19.837806168888299</v>
      </c>
      <c r="P44">
        <v>17.502343476845301</v>
      </c>
    </row>
    <row r="45" spans="1:16" x14ac:dyDescent="0.3">
      <c r="A45" s="17">
        <v>40123</v>
      </c>
      <c r="B45" s="17">
        <v>85</v>
      </c>
      <c r="C45">
        <v>21.2481051527391</v>
      </c>
      <c r="D45">
        <v>19.741822014845699</v>
      </c>
      <c r="E45">
        <v>26.378814844650599</v>
      </c>
      <c r="F45">
        <v>19.963561615958898</v>
      </c>
      <c r="G45">
        <v>21.049781587157</v>
      </c>
      <c r="H45">
        <v>18.748225927290399</v>
      </c>
      <c r="I45">
        <v>24.843200607874799</v>
      </c>
      <c r="J45">
        <v>21.969045964958401</v>
      </c>
      <c r="K45">
        <v>21.899777095355599</v>
      </c>
      <c r="L45">
        <v>22.2676094155157</v>
      </c>
      <c r="M45">
        <v>23.844425493433</v>
      </c>
      <c r="N45">
        <v>20.9532417845815</v>
      </c>
      <c r="O45">
        <v>19.370037880139201</v>
      </c>
      <c r="P45">
        <v>19.352734138103202</v>
      </c>
    </row>
    <row r="46" spans="1:16" x14ac:dyDescent="0.3">
      <c r="A46" s="17"/>
      <c r="B46" s="17"/>
    </row>
    <row r="47" spans="1:16" x14ac:dyDescent="0.3">
      <c r="A47" s="17">
        <v>40250</v>
      </c>
      <c r="B47" s="17">
        <v>-109</v>
      </c>
      <c r="C47">
        <v>18.267036355159</v>
      </c>
      <c r="D47">
        <v>21.860383654789501</v>
      </c>
      <c r="E47">
        <v>25.990366811386099</v>
      </c>
      <c r="F47">
        <v>20.135315341664501</v>
      </c>
      <c r="G47">
        <v>22.113966233164</v>
      </c>
      <c r="H47">
        <v>21.366504638009602</v>
      </c>
      <c r="I47">
        <v>25.3009242151163</v>
      </c>
      <c r="J47">
        <v>21.6959894985382</v>
      </c>
      <c r="K47">
        <v>22.332326177697599</v>
      </c>
      <c r="L47">
        <v>22.058635521009901</v>
      </c>
      <c r="M47">
        <v>23.890735114424501</v>
      </c>
      <c r="N47">
        <v>22.5665363069186</v>
      </c>
      <c r="O47">
        <v>18.523216691296</v>
      </c>
      <c r="P47">
        <v>16.043965686405699</v>
      </c>
    </row>
    <row r="48" spans="1:16" x14ac:dyDescent="0.3">
      <c r="A48" s="17">
        <v>40250</v>
      </c>
      <c r="B48" s="17">
        <v>16</v>
      </c>
      <c r="C48">
        <v>17.9993101925104</v>
      </c>
      <c r="D48">
        <v>21.943394745312698</v>
      </c>
      <c r="E48">
        <v>26.434190763736702</v>
      </c>
      <c r="F48">
        <v>20.071792136979202</v>
      </c>
      <c r="G48">
        <v>22.176161068133698</v>
      </c>
      <c r="H48">
        <v>20.978646684848702</v>
      </c>
      <c r="I48">
        <v>25.426064771908003</v>
      </c>
      <c r="J48">
        <v>20.7700448921373</v>
      </c>
      <c r="K48">
        <v>21.884146789405499</v>
      </c>
      <c r="L48">
        <v>22.0475611124651</v>
      </c>
      <c r="M48">
        <v>23.988187976524099</v>
      </c>
      <c r="N48">
        <v>22.104864661229801</v>
      </c>
      <c r="O48">
        <v>20.313689776364299</v>
      </c>
      <c r="P48">
        <v>18.140830299235201</v>
      </c>
    </row>
    <row r="49" spans="1:16" x14ac:dyDescent="0.3">
      <c r="A49" s="17">
        <v>40250</v>
      </c>
      <c r="B49" s="17">
        <v>43</v>
      </c>
      <c r="C49">
        <v>17.678482545636498</v>
      </c>
      <c r="D49">
        <v>21.895171445803499</v>
      </c>
      <c r="E49">
        <v>26.1258362319209</v>
      </c>
      <c r="F49">
        <v>19.3148613375384</v>
      </c>
      <c r="G49">
        <v>22.3484814882944</v>
      </c>
      <c r="H49">
        <v>20.1812459601468</v>
      </c>
      <c r="I49">
        <v>25.490590829850802</v>
      </c>
      <c r="J49">
        <v>21.382562775378101</v>
      </c>
      <c r="K49">
        <v>22.244902590932501</v>
      </c>
      <c r="L49">
        <v>22.397234989600701</v>
      </c>
      <c r="M49">
        <v>23.996080727794102</v>
      </c>
      <c r="N49">
        <v>22.727974755968599</v>
      </c>
      <c r="O49">
        <v>20.505612578185399</v>
      </c>
      <c r="P49">
        <v>18.3371698952093</v>
      </c>
    </row>
    <row r="50" spans="1:16" x14ac:dyDescent="0.3">
      <c r="A50" s="17">
        <v>40250</v>
      </c>
      <c r="B50" s="17">
        <v>85</v>
      </c>
      <c r="C50">
        <v>19.3917360880329</v>
      </c>
      <c r="D50">
        <v>22.204907273923499</v>
      </c>
      <c r="E50">
        <v>26.492932614302099</v>
      </c>
      <c r="F50">
        <v>20.894576881206198</v>
      </c>
      <c r="G50">
        <v>22.605979072610999</v>
      </c>
      <c r="H50">
        <v>21.099778565372699</v>
      </c>
      <c r="I50">
        <v>25.481825201125901</v>
      </c>
      <c r="J50">
        <v>21.649092210022101</v>
      </c>
      <c r="K50">
        <v>22.0928409219865</v>
      </c>
      <c r="L50">
        <v>22.131394258371799</v>
      </c>
      <c r="M50">
        <v>24.028169990274797</v>
      </c>
      <c r="N50">
        <v>22.4189493707207</v>
      </c>
      <c r="O50">
        <v>20.031415404211501</v>
      </c>
      <c r="P50">
        <v>15.368324547092701</v>
      </c>
    </row>
    <row r="51" spans="1:16" x14ac:dyDescent="0.3">
      <c r="A51" s="17"/>
      <c r="B51" s="17"/>
    </row>
    <row r="52" spans="1:16" x14ac:dyDescent="0.3">
      <c r="A52" s="17">
        <v>40257</v>
      </c>
      <c r="B52" s="17">
        <v>-109</v>
      </c>
      <c r="C52">
        <v>17.230392976244399</v>
      </c>
      <c r="D52">
        <v>19.170466752216399</v>
      </c>
      <c r="E52">
        <v>25.750865342688599</v>
      </c>
      <c r="F52">
        <v>19.2637012499668</v>
      </c>
      <c r="G52">
        <v>19.934484725537601</v>
      </c>
      <c r="H52">
        <v>18.895413221221201</v>
      </c>
      <c r="I52">
        <v>24.620252952750601</v>
      </c>
      <c r="J52">
        <v>19.330939227892902</v>
      </c>
      <c r="K52">
        <v>21.297056019465099</v>
      </c>
      <c r="L52">
        <v>19.4194776384305</v>
      </c>
      <c r="M52">
        <v>23.319545842906301</v>
      </c>
      <c r="N52">
        <v>21.288635232579701</v>
      </c>
      <c r="P52">
        <v>20.166695409519502</v>
      </c>
    </row>
    <row r="53" spans="1:16" x14ac:dyDescent="0.3">
      <c r="A53" s="17">
        <v>40257</v>
      </c>
      <c r="B53" s="17">
        <v>16</v>
      </c>
      <c r="C53">
        <v>18.283452181868501</v>
      </c>
      <c r="D53">
        <v>19.093692486899201</v>
      </c>
      <c r="E53">
        <v>26.3784640875636</v>
      </c>
      <c r="F53">
        <v>18.715483702119801</v>
      </c>
      <c r="G53">
        <v>20.1367334884653</v>
      </c>
      <c r="H53">
        <v>19.472718795070602</v>
      </c>
      <c r="I53">
        <v>24.640301484859599</v>
      </c>
      <c r="J53">
        <v>20.5227696381092</v>
      </c>
      <c r="K53">
        <v>21.562415937844399</v>
      </c>
      <c r="L53">
        <v>20.6473383614425</v>
      </c>
      <c r="M53">
        <v>23.814538798282602</v>
      </c>
      <c r="N53">
        <v>21.762352170719101</v>
      </c>
      <c r="P53">
        <v>19.746066662949598</v>
      </c>
    </row>
    <row r="54" spans="1:16" x14ac:dyDescent="0.3">
      <c r="A54" s="17">
        <v>40257</v>
      </c>
      <c r="B54" s="17">
        <v>43</v>
      </c>
      <c r="C54">
        <v>19.5663730218868</v>
      </c>
      <c r="D54">
        <v>20.2402846180842</v>
      </c>
      <c r="E54">
        <v>26.6580862118502</v>
      </c>
      <c r="F54">
        <v>20.101795660731799</v>
      </c>
      <c r="G54">
        <v>20.943824260368601</v>
      </c>
      <c r="H54">
        <v>19.999597855769</v>
      </c>
      <c r="I54">
        <v>24.878627012436702</v>
      </c>
      <c r="J54">
        <v>22.112762916784501</v>
      </c>
      <c r="K54">
        <v>21.5015085397064</v>
      </c>
      <c r="L54">
        <v>20.203284634288899</v>
      </c>
      <c r="M54">
        <v>24.0330743032751</v>
      </c>
      <c r="N54">
        <v>21.9195357273294</v>
      </c>
      <c r="P54">
        <v>19.537375349656099</v>
      </c>
    </row>
    <row r="55" spans="1:16" x14ac:dyDescent="0.3">
      <c r="A55" s="17">
        <v>40257</v>
      </c>
      <c r="B55" s="17">
        <v>85</v>
      </c>
      <c r="C55">
        <v>17.3090097132187</v>
      </c>
      <c r="D55">
        <v>19.724759683468498</v>
      </c>
      <c r="E55">
        <v>26.198534528763702</v>
      </c>
      <c r="F55">
        <v>19.287841720421401</v>
      </c>
      <c r="G55">
        <v>20.689239593454801</v>
      </c>
      <c r="H55">
        <v>17.083571580089799</v>
      </c>
      <c r="I55">
        <v>24.867115488310702</v>
      </c>
      <c r="J55">
        <v>18.950079775172899</v>
      </c>
      <c r="K55">
        <v>21.447905090596802</v>
      </c>
      <c r="L55">
        <v>19.828184112716599</v>
      </c>
      <c r="M55">
        <v>23.2120987753196</v>
      </c>
      <c r="N55">
        <v>21.1389022513535</v>
      </c>
      <c r="P55">
        <v>20.3867699165388</v>
      </c>
    </row>
    <row r="56" spans="1:16" x14ac:dyDescent="0.3">
      <c r="A56" s="17"/>
      <c r="B56" s="17"/>
    </row>
    <row r="57" spans="1:16" x14ac:dyDescent="0.3">
      <c r="A57" s="17">
        <v>40353</v>
      </c>
      <c r="B57" s="17">
        <v>-109</v>
      </c>
      <c r="C57">
        <v>19.9070617102924</v>
      </c>
      <c r="D57">
        <v>20.9739230818662</v>
      </c>
      <c r="E57">
        <v>25.709053930404</v>
      </c>
      <c r="F57">
        <v>22.326760031004099</v>
      </c>
      <c r="G57">
        <v>20.7096313848687</v>
      </c>
      <c r="H57">
        <v>20.591381931910899</v>
      </c>
      <c r="I57">
        <v>24.599719810757598</v>
      </c>
      <c r="J57">
        <v>21.6140942965459</v>
      </c>
      <c r="K57">
        <v>21.337048010468902</v>
      </c>
      <c r="L57">
        <v>20.543839154053199</v>
      </c>
      <c r="M57">
        <v>23.249612257155501</v>
      </c>
      <c r="N57">
        <v>21.292995508526101</v>
      </c>
      <c r="P57">
        <v>18.836954925340301</v>
      </c>
    </row>
    <row r="58" spans="1:16" x14ac:dyDescent="0.3">
      <c r="A58" s="17">
        <v>40353</v>
      </c>
      <c r="B58" s="17">
        <v>16</v>
      </c>
      <c r="C58">
        <v>20.525465519037301</v>
      </c>
      <c r="D58">
        <v>21.282125476906199</v>
      </c>
      <c r="E58">
        <v>26.131596805146501</v>
      </c>
      <c r="F58">
        <v>22.014741388039599</v>
      </c>
      <c r="G58">
        <v>21.799085645230001</v>
      </c>
      <c r="H58">
        <v>21.1444447952533</v>
      </c>
      <c r="I58">
        <v>24.613229728895501</v>
      </c>
      <c r="J58">
        <v>21.923686798424399</v>
      </c>
      <c r="K58">
        <v>21.858724210383301</v>
      </c>
      <c r="L58">
        <v>21.201008339313599</v>
      </c>
      <c r="M58">
        <v>23.587843613112799</v>
      </c>
      <c r="N58">
        <v>21.6103236585069</v>
      </c>
      <c r="P58">
        <v>18.368062367878</v>
      </c>
    </row>
    <row r="59" spans="1:16" x14ac:dyDescent="0.3">
      <c r="A59" s="17">
        <v>40353</v>
      </c>
      <c r="B59" s="17">
        <v>43</v>
      </c>
      <c r="C59">
        <v>20.6460827398659</v>
      </c>
      <c r="D59">
        <v>21.059559101998101</v>
      </c>
      <c r="E59">
        <v>25.789617429299803</v>
      </c>
      <c r="F59">
        <v>21.676287340451001</v>
      </c>
      <c r="G59">
        <v>20.838401022033999</v>
      </c>
      <c r="H59">
        <v>20.3029214630191</v>
      </c>
      <c r="I59">
        <v>24.504160673879099</v>
      </c>
      <c r="J59">
        <v>20.194120507477798</v>
      </c>
      <c r="K59">
        <v>21.1214411079693</v>
      </c>
      <c r="L59">
        <v>20.397209733365401</v>
      </c>
      <c r="M59">
        <v>23.274410726372999</v>
      </c>
      <c r="N59">
        <v>21.453251607675099</v>
      </c>
      <c r="P59">
        <v>19.0177959996456</v>
      </c>
    </row>
    <row r="60" spans="1:16" x14ac:dyDescent="0.3">
      <c r="A60" s="17">
        <v>40353</v>
      </c>
      <c r="B60" s="17">
        <v>85</v>
      </c>
      <c r="C60">
        <v>19.171556068353901</v>
      </c>
      <c r="D60">
        <v>21.307926150770399</v>
      </c>
      <c r="E60">
        <v>26.101229548341699</v>
      </c>
      <c r="F60">
        <v>21.958026132777899</v>
      </c>
      <c r="G60">
        <v>20.413511868599201</v>
      </c>
      <c r="H60">
        <v>20.7966402948291</v>
      </c>
      <c r="I60">
        <v>24.8957323518846</v>
      </c>
      <c r="J60">
        <v>21.641360827069299</v>
      </c>
      <c r="K60">
        <v>21.227756992651202</v>
      </c>
      <c r="L60">
        <v>20.352623537328899</v>
      </c>
      <c r="M60">
        <v>23.348007679839299</v>
      </c>
      <c r="N60">
        <v>20.951312830693499</v>
      </c>
      <c r="P60">
        <v>18.0874960949388</v>
      </c>
    </row>
    <row r="61" spans="1:16" x14ac:dyDescent="0.3">
      <c r="A61" s="17"/>
      <c r="B61" s="17"/>
    </row>
    <row r="62" spans="1:16" x14ac:dyDescent="0.3">
      <c r="A62" s="17">
        <v>40363</v>
      </c>
      <c r="B62" s="17">
        <v>-109</v>
      </c>
      <c r="C62">
        <v>19.585623795880601</v>
      </c>
      <c r="D62">
        <v>19.974232523249501</v>
      </c>
      <c r="E62">
        <v>26.080985836720799</v>
      </c>
      <c r="F62">
        <v>20.3636608661085</v>
      </c>
      <c r="G62">
        <v>19.026614869204099</v>
      </c>
      <c r="H62">
        <v>19.9619116429724</v>
      </c>
      <c r="I62">
        <v>24.108746550086998</v>
      </c>
      <c r="J62">
        <v>20.708876805797502</v>
      </c>
      <c r="K62">
        <v>21.463638717388299</v>
      </c>
      <c r="L62">
        <v>21.132705552259399</v>
      </c>
      <c r="M62">
        <v>23.276248302744701</v>
      </c>
      <c r="N62">
        <v>21.332068419968699</v>
      </c>
      <c r="O62">
        <v>20.362588422780501</v>
      </c>
      <c r="P62">
        <v>18.850822924012402</v>
      </c>
    </row>
    <row r="63" spans="1:16" x14ac:dyDescent="0.3">
      <c r="A63" s="17">
        <v>40363</v>
      </c>
      <c r="B63" s="17">
        <v>16</v>
      </c>
      <c r="C63">
        <v>21.792707640099501</v>
      </c>
      <c r="D63">
        <v>21.071764179717601</v>
      </c>
      <c r="E63">
        <v>26.953171573256398</v>
      </c>
      <c r="F63">
        <v>20.571307740275198</v>
      </c>
      <c r="G63">
        <v>20.786633596404901</v>
      </c>
      <c r="H63">
        <v>20.697839848683302</v>
      </c>
      <c r="I63">
        <v>24.538244809333101</v>
      </c>
      <c r="J63">
        <v>20.760838360477301</v>
      </c>
      <c r="K63">
        <v>21.7366832939679</v>
      </c>
      <c r="L63">
        <v>21.033237084885499</v>
      </c>
      <c r="M63">
        <v>23.555543533865599</v>
      </c>
      <c r="N63">
        <v>21.861348365460302</v>
      </c>
      <c r="O63">
        <v>20.125909968477099</v>
      </c>
      <c r="P63">
        <v>15.435872942129699</v>
      </c>
    </row>
    <row r="64" spans="1:16" x14ac:dyDescent="0.3">
      <c r="A64" s="17">
        <v>40363</v>
      </c>
      <c r="B64" s="17">
        <v>43</v>
      </c>
      <c r="C64">
        <v>20.965756736122302</v>
      </c>
      <c r="D64">
        <v>20.749222725580001</v>
      </c>
      <c r="E64">
        <v>26.7087017942095</v>
      </c>
      <c r="F64">
        <v>20.099670767332</v>
      </c>
      <c r="G64">
        <v>20.413584399088599</v>
      </c>
      <c r="H64">
        <v>19.363859970649901</v>
      </c>
      <c r="I64">
        <v>24.395892453170099</v>
      </c>
      <c r="J64">
        <v>19.4970779891744</v>
      </c>
      <c r="K64">
        <v>21.579627123554602</v>
      </c>
      <c r="L64">
        <v>21.237895157244701</v>
      </c>
      <c r="M64">
        <v>23.0440849602785</v>
      </c>
      <c r="N64">
        <v>21.720058403257301</v>
      </c>
      <c r="O64">
        <v>20.189234323336599</v>
      </c>
      <c r="P64">
        <v>14.603920569035299</v>
      </c>
    </row>
    <row r="65" spans="1:16" x14ac:dyDescent="0.3">
      <c r="A65" s="17">
        <v>40363</v>
      </c>
      <c r="B65" s="17">
        <v>85</v>
      </c>
      <c r="C65">
        <v>21.0773641298642</v>
      </c>
      <c r="D65">
        <v>21.486678605518701</v>
      </c>
      <c r="E65">
        <v>26.740086931332002</v>
      </c>
      <c r="F65">
        <v>20.5131979655464</v>
      </c>
      <c r="G65">
        <v>21.050546248935198</v>
      </c>
      <c r="H65">
        <v>20.7581938801505</v>
      </c>
      <c r="I65">
        <v>24.871671647142001</v>
      </c>
      <c r="J65">
        <v>22.088853346567099</v>
      </c>
      <c r="K65">
        <v>21.823123375294301</v>
      </c>
      <c r="L65">
        <v>21.915131587985499</v>
      </c>
      <c r="M65">
        <v>23.655002392901199</v>
      </c>
      <c r="N65">
        <v>22.053870210206899</v>
      </c>
      <c r="O65">
        <v>21.060247182982302</v>
      </c>
      <c r="P65">
        <v>18.538387152697101</v>
      </c>
    </row>
    <row r="66" spans="1:16" x14ac:dyDescent="0.3">
      <c r="A66" s="17"/>
      <c r="B66" s="17"/>
    </row>
    <row r="67" spans="1:16" x14ac:dyDescent="0.3">
      <c r="A67" s="17">
        <v>40436</v>
      </c>
      <c r="B67" s="17">
        <v>-109</v>
      </c>
      <c r="C67">
        <v>19.418697763764101</v>
      </c>
      <c r="D67">
        <v>22.4522713207237</v>
      </c>
      <c r="E67">
        <v>26.4453252773251</v>
      </c>
      <c r="F67">
        <v>22.557394869841701</v>
      </c>
      <c r="G67">
        <v>21.566373526508901</v>
      </c>
      <c r="H67">
        <v>17.7068955183124</v>
      </c>
      <c r="I67">
        <v>25.256328633602401</v>
      </c>
      <c r="J67">
        <v>21.167582568378201</v>
      </c>
      <c r="K67">
        <v>21.7098902723111</v>
      </c>
      <c r="L67">
        <v>21.692361870695901</v>
      </c>
      <c r="M67">
        <v>23.922444464842702</v>
      </c>
      <c r="N67">
        <v>21.838362884086699</v>
      </c>
      <c r="O67">
        <v>21.398114168939799</v>
      </c>
      <c r="P67">
        <v>18.240930899507202</v>
      </c>
    </row>
    <row r="68" spans="1:16" x14ac:dyDescent="0.3">
      <c r="A68" s="17">
        <v>40436</v>
      </c>
      <c r="B68" s="17">
        <v>16</v>
      </c>
      <c r="C68">
        <v>21.2839550758349</v>
      </c>
      <c r="D68">
        <v>23.653793996285302</v>
      </c>
      <c r="E68">
        <v>27.2068452003133</v>
      </c>
      <c r="F68">
        <v>22.448224123561101</v>
      </c>
      <c r="G68">
        <v>22.091789542263498</v>
      </c>
      <c r="H68">
        <v>20.077008948267601</v>
      </c>
      <c r="I68">
        <v>25.724120144800303</v>
      </c>
      <c r="J68">
        <v>22.764079261921101</v>
      </c>
      <c r="K68">
        <v>21.871773198587</v>
      </c>
      <c r="L68">
        <v>22.104612361059399</v>
      </c>
      <c r="M68">
        <v>24.099269728854999</v>
      </c>
      <c r="N68">
        <v>22.2315455708423</v>
      </c>
      <c r="O68">
        <v>21.669874473142901</v>
      </c>
      <c r="P68">
        <v>17.831382945715699</v>
      </c>
    </row>
    <row r="69" spans="1:16" x14ac:dyDescent="0.3">
      <c r="A69" s="17">
        <v>40436</v>
      </c>
      <c r="B69" s="17">
        <v>43</v>
      </c>
      <c r="C69">
        <v>21.4776335285461</v>
      </c>
      <c r="D69">
        <v>23.379496499126599</v>
      </c>
      <c r="E69">
        <v>27.054326627113401</v>
      </c>
      <c r="F69">
        <v>21.442034627300799</v>
      </c>
      <c r="G69">
        <v>21.9329218452371</v>
      </c>
      <c r="H69">
        <v>18.689365299776501</v>
      </c>
      <c r="I69">
        <v>25.7526652170347</v>
      </c>
      <c r="J69">
        <v>21.546314348992301</v>
      </c>
      <c r="K69">
        <v>22.041682729828199</v>
      </c>
      <c r="L69">
        <v>21.943338502845702</v>
      </c>
      <c r="M69">
        <v>23.907174973017099</v>
      </c>
      <c r="N69">
        <v>21.525578200383201</v>
      </c>
      <c r="O69">
        <v>20.505004858806998</v>
      </c>
      <c r="P69">
        <v>18.012748194063999</v>
      </c>
    </row>
    <row r="70" spans="1:16" x14ac:dyDescent="0.3">
      <c r="A70" s="17">
        <v>40436</v>
      </c>
      <c r="B70" s="17">
        <v>85</v>
      </c>
      <c r="C70">
        <v>21.015668982930301</v>
      </c>
      <c r="D70">
        <v>23.0057106182525</v>
      </c>
      <c r="E70">
        <v>26.991605782317002</v>
      </c>
      <c r="F70">
        <v>22.3705906019769</v>
      </c>
      <c r="G70">
        <v>21.864889076583701</v>
      </c>
      <c r="H70">
        <v>18.527310637429501</v>
      </c>
      <c r="I70">
        <v>25.2418448834004</v>
      </c>
      <c r="J70">
        <v>20.554423067406599</v>
      </c>
      <c r="K70">
        <v>21.915346230512501</v>
      </c>
      <c r="L70">
        <v>21.823989260754502</v>
      </c>
      <c r="M70">
        <v>23.974800575131098</v>
      </c>
      <c r="N70">
        <v>21.827458646751701</v>
      </c>
      <c r="O70">
        <v>21.3394157846061</v>
      </c>
      <c r="P70">
        <v>18.2281519512782</v>
      </c>
    </row>
    <row r="71" spans="1:16" x14ac:dyDescent="0.3">
      <c r="A71" s="17"/>
      <c r="B71" s="17"/>
    </row>
    <row r="72" spans="1:16" x14ac:dyDescent="0.3">
      <c r="A72" s="17">
        <v>10723</v>
      </c>
      <c r="B72" s="17">
        <v>-109</v>
      </c>
      <c r="C72">
        <v>21.223545054474599</v>
      </c>
      <c r="D72">
        <v>23.728718038651301</v>
      </c>
      <c r="E72">
        <v>27.059110592395001</v>
      </c>
      <c r="F72">
        <v>23.319650478863199</v>
      </c>
      <c r="G72">
        <v>21.593695591803201</v>
      </c>
      <c r="H72">
        <v>22.442048803569399</v>
      </c>
      <c r="I72">
        <v>25.857311528802498</v>
      </c>
      <c r="J72">
        <v>22.906152581102798</v>
      </c>
      <c r="K72">
        <v>22.849879862283402</v>
      </c>
      <c r="L72">
        <v>21.537823813164799</v>
      </c>
      <c r="M72">
        <v>24.241608364089799</v>
      </c>
      <c r="N72">
        <v>22.9663349952415</v>
      </c>
      <c r="O72">
        <v>21.978411349919</v>
      </c>
      <c r="P72">
        <v>19.073399519248699</v>
      </c>
    </row>
    <row r="73" spans="1:16" x14ac:dyDescent="0.3">
      <c r="A73" s="17">
        <v>10723</v>
      </c>
      <c r="B73" s="17">
        <v>16</v>
      </c>
      <c r="C73">
        <v>20.251591522433099</v>
      </c>
      <c r="D73">
        <v>23.3718118052753</v>
      </c>
      <c r="E73">
        <v>27.2561385100914</v>
      </c>
      <c r="F73">
        <v>22.7410153528492</v>
      </c>
      <c r="G73">
        <v>21.253129177742402</v>
      </c>
      <c r="H73">
        <v>21.783900270835002</v>
      </c>
      <c r="I73">
        <v>25.4499523264267</v>
      </c>
      <c r="J73">
        <v>22.149891394117802</v>
      </c>
      <c r="K73">
        <v>22.5608776159253</v>
      </c>
      <c r="L73">
        <v>21.353829755001399</v>
      </c>
      <c r="M73">
        <v>24.244569839893202</v>
      </c>
      <c r="N73">
        <v>22.152228358717501</v>
      </c>
      <c r="O73">
        <v>21.23882497984</v>
      </c>
      <c r="P73">
        <v>18.2951676672654</v>
      </c>
    </row>
    <row r="74" spans="1:16" x14ac:dyDescent="0.3">
      <c r="A74" s="17">
        <v>10723</v>
      </c>
      <c r="B74" s="17">
        <v>43</v>
      </c>
      <c r="C74">
        <v>21.9866034448157</v>
      </c>
      <c r="D74">
        <v>23.868707606668899</v>
      </c>
      <c r="E74">
        <v>27.417822743600901</v>
      </c>
      <c r="F74">
        <v>22.724358855483999</v>
      </c>
      <c r="G74">
        <v>21.582273856237201</v>
      </c>
      <c r="H74">
        <v>22.146246179687299</v>
      </c>
      <c r="I74">
        <v>25.463534239895001</v>
      </c>
      <c r="J74">
        <v>21.257823739504499</v>
      </c>
      <c r="K74">
        <v>22.636593531444799</v>
      </c>
      <c r="L74">
        <v>21.0614838982635</v>
      </c>
      <c r="M74">
        <v>24.3825736018096</v>
      </c>
      <c r="N74">
        <v>22.267079367533999</v>
      </c>
      <c r="O74">
        <v>21.553517670932202</v>
      </c>
      <c r="P74">
        <v>17.727861225887199</v>
      </c>
    </row>
    <row r="75" spans="1:16" x14ac:dyDescent="0.3">
      <c r="A75" s="17">
        <v>10723</v>
      </c>
      <c r="B75" s="17">
        <v>85</v>
      </c>
      <c r="C75">
        <v>21.246380108846601</v>
      </c>
      <c r="D75">
        <v>23.9645553560221</v>
      </c>
      <c r="E75">
        <v>27.264755276978399</v>
      </c>
      <c r="F75">
        <v>23.097785363467899</v>
      </c>
      <c r="G75">
        <v>21.271795390876399</v>
      </c>
      <c r="H75">
        <v>22.788155675923399</v>
      </c>
      <c r="I75">
        <v>25.526719795016099</v>
      </c>
      <c r="J75">
        <v>22.1792831861422</v>
      </c>
      <c r="K75">
        <v>22.898474698585801</v>
      </c>
      <c r="L75">
        <v>21.788338786684001</v>
      </c>
      <c r="M75">
        <v>25.132750252905502</v>
      </c>
      <c r="N75">
        <v>22.576899528980299</v>
      </c>
      <c r="O75">
        <v>21.610540533200702</v>
      </c>
      <c r="P75">
        <v>17.981930344404098</v>
      </c>
    </row>
    <row r="76" spans="1:16" x14ac:dyDescent="0.3">
      <c r="A76" s="17"/>
      <c r="B76" s="17"/>
    </row>
    <row r="77" spans="1:16" x14ac:dyDescent="0.3">
      <c r="A77" s="17">
        <v>10742</v>
      </c>
      <c r="B77" s="17">
        <v>-109</v>
      </c>
      <c r="C77">
        <v>22.149311845976701</v>
      </c>
      <c r="D77">
        <v>21.492328581155</v>
      </c>
      <c r="E77">
        <v>26.675567655661602</v>
      </c>
      <c r="F77">
        <v>19.607951600107398</v>
      </c>
      <c r="G77">
        <v>20.638011880813099</v>
      </c>
      <c r="H77">
        <v>19.728465967524901</v>
      </c>
      <c r="I77">
        <v>24.543507871880898</v>
      </c>
      <c r="J77">
        <v>21.5619595679082</v>
      </c>
      <c r="K77">
        <v>22.253251239581399</v>
      </c>
      <c r="L77">
        <v>21.838574977220802</v>
      </c>
      <c r="M77">
        <v>24.1101130026017</v>
      </c>
      <c r="N77">
        <v>21.640384150836201</v>
      </c>
      <c r="O77">
        <v>21.030860512072</v>
      </c>
      <c r="P77">
        <v>18.6957216987376</v>
      </c>
    </row>
    <row r="78" spans="1:16" x14ac:dyDescent="0.3">
      <c r="A78" s="17">
        <v>10742</v>
      </c>
      <c r="B78" s="17">
        <v>16</v>
      </c>
      <c r="C78">
        <v>21.336155841077701</v>
      </c>
      <c r="D78">
        <v>24.698894745672799</v>
      </c>
      <c r="E78">
        <v>29.243117840569298</v>
      </c>
      <c r="F78">
        <v>21.1148728226499</v>
      </c>
      <c r="G78">
        <v>20.001981527944</v>
      </c>
      <c r="H78">
        <v>16.6311751953317</v>
      </c>
      <c r="I78">
        <v>27.7215861607576</v>
      </c>
      <c r="J78">
        <v>22.547623087170201</v>
      </c>
      <c r="K78">
        <v>23.1867967907177</v>
      </c>
      <c r="L78">
        <v>23.645150238839499</v>
      </c>
      <c r="M78">
        <v>23.712676967543501</v>
      </c>
      <c r="N78">
        <v>21.0308202828327</v>
      </c>
      <c r="O78">
        <v>21.039755838628501</v>
      </c>
      <c r="P78">
        <v>21.860118461095201</v>
      </c>
    </row>
    <row r="79" spans="1:16" x14ac:dyDescent="0.3">
      <c r="A79" s="17">
        <v>10742</v>
      </c>
      <c r="B79" s="17">
        <v>43</v>
      </c>
      <c r="C79">
        <v>22.240726047647701</v>
      </c>
      <c r="D79">
        <v>22.374508032023002</v>
      </c>
      <c r="E79">
        <v>27.352238377505</v>
      </c>
      <c r="F79">
        <v>20.805304767894501</v>
      </c>
      <c r="G79">
        <v>20.9148969906154</v>
      </c>
      <c r="H79">
        <v>19.3514987834516</v>
      </c>
      <c r="I79">
        <v>25.317857566978301</v>
      </c>
      <c r="J79">
        <v>21.659191672997999</v>
      </c>
      <c r="K79">
        <v>22.0707010204321</v>
      </c>
      <c r="L79">
        <v>22.268202020912799</v>
      </c>
      <c r="M79">
        <v>24.358144539472899</v>
      </c>
      <c r="N79">
        <v>21.741837578807498</v>
      </c>
      <c r="O79">
        <v>20.716199543726699</v>
      </c>
      <c r="P79">
        <v>19.197663415245302</v>
      </c>
    </row>
    <row r="80" spans="1:16" x14ac:dyDescent="0.3">
      <c r="A80" s="17">
        <v>10742</v>
      </c>
      <c r="B80" s="17">
        <v>85</v>
      </c>
      <c r="C80">
        <v>21.752006554619602</v>
      </c>
      <c r="D80">
        <v>21.7089061587515</v>
      </c>
      <c r="E80">
        <v>26.843070949777697</v>
      </c>
      <c r="F80">
        <v>17.910802754531499</v>
      </c>
      <c r="G80">
        <v>20.605362333270801</v>
      </c>
      <c r="H80">
        <v>18.732066669202698</v>
      </c>
      <c r="I80">
        <v>24.402161353502201</v>
      </c>
      <c r="J80">
        <v>21.346221001713101</v>
      </c>
      <c r="K80">
        <v>22.010105881667499</v>
      </c>
      <c r="L80">
        <v>22.055105755185799</v>
      </c>
      <c r="M80">
        <v>24.1041816146234</v>
      </c>
      <c r="N80">
        <v>21.500240327991101</v>
      </c>
      <c r="O80">
        <v>20.677539903809102</v>
      </c>
      <c r="P80">
        <v>18.974533429489501</v>
      </c>
    </row>
    <row r="81" spans="1:16" x14ac:dyDescent="0.3">
      <c r="A81" s="17"/>
      <c r="B81" s="17"/>
    </row>
    <row r="82" spans="1:16" x14ac:dyDescent="0.3">
      <c r="A82" s="17">
        <v>10220</v>
      </c>
      <c r="B82" s="17">
        <v>-109</v>
      </c>
      <c r="C82">
        <v>21.436496559999998</v>
      </c>
      <c r="D82">
        <v>22.873654640000002</v>
      </c>
      <c r="E82">
        <v>26.37061478</v>
      </c>
      <c r="F82">
        <v>20.39817493</v>
      </c>
      <c r="G82">
        <v>21.723574960000001</v>
      </c>
      <c r="H82">
        <v>21.689108050000002</v>
      </c>
      <c r="I82">
        <v>25.060828700000002</v>
      </c>
      <c r="J82">
        <v>22.893296620000001</v>
      </c>
      <c r="K82">
        <v>21.034144319999999</v>
      </c>
      <c r="L82">
        <v>20.8865452</v>
      </c>
      <c r="M82">
        <v>23.206102850000001</v>
      </c>
      <c r="N82">
        <v>21.175349959999998</v>
      </c>
      <c r="P82">
        <v>14.078590569999999</v>
      </c>
    </row>
    <row r="83" spans="1:16" x14ac:dyDescent="0.3">
      <c r="A83" s="17">
        <v>10220</v>
      </c>
      <c r="B83" s="17">
        <v>16</v>
      </c>
      <c r="C83">
        <v>21.609055510000001</v>
      </c>
      <c r="D83">
        <v>23.74245896</v>
      </c>
      <c r="E83">
        <v>26.870143130000002</v>
      </c>
      <c r="F83">
        <v>20.819010609999999</v>
      </c>
      <c r="G83">
        <v>22.732699610000001</v>
      </c>
      <c r="H83">
        <v>22.126980100000001</v>
      </c>
      <c r="I83">
        <v>25.318777050000001</v>
      </c>
      <c r="J83">
        <v>22.94475641</v>
      </c>
      <c r="K83">
        <v>21.698483360000001</v>
      </c>
      <c r="L83">
        <v>21.10254123</v>
      </c>
      <c r="M83">
        <v>23.49930058</v>
      </c>
      <c r="N83">
        <v>21.814703919999999</v>
      </c>
      <c r="P83">
        <v>15.71994639</v>
      </c>
    </row>
    <row r="84" spans="1:16" x14ac:dyDescent="0.3">
      <c r="A84" s="17">
        <v>10220</v>
      </c>
      <c r="B84" s="17">
        <v>43</v>
      </c>
      <c r="C84">
        <v>21.705068919999999</v>
      </c>
      <c r="D84">
        <v>23.547697329999998</v>
      </c>
      <c r="E84">
        <v>27.0475277</v>
      </c>
      <c r="F84">
        <v>20.086373479999999</v>
      </c>
      <c r="G84">
        <v>22.716706070000001</v>
      </c>
      <c r="H84">
        <v>22.162034120000001</v>
      </c>
      <c r="I84">
        <v>25.334901670000001</v>
      </c>
      <c r="J84">
        <v>23.266108160000002</v>
      </c>
      <c r="K84">
        <v>22.20335145</v>
      </c>
      <c r="L84">
        <v>20.821536779999999</v>
      </c>
      <c r="M84">
        <v>23.82561068</v>
      </c>
      <c r="N84">
        <v>21.471045329999999</v>
      </c>
      <c r="P84">
        <v>15.582830749999999</v>
      </c>
    </row>
    <row r="85" spans="1:16" x14ac:dyDescent="0.3">
      <c r="A85" s="17">
        <v>10220</v>
      </c>
      <c r="B85" s="17">
        <v>85</v>
      </c>
      <c r="C85">
        <v>21.996387160000001</v>
      </c>
      <c r="D85">
        <v>23.81356877</v>
      </c>
      <c r="E85">
        <v>26.872290700000001</v>
      </c>
      <c r="F85">
        <v>19.426557389999999</v>
      </c>
      <c r="G85">
        <v>22.57284039</v>
      </c>
      <c r="H85">
        <v>22.51723561</v>
      </c>
      <c r="I85">
        <v>25.47851623</v>
      </c>
      <c r="J85">
        <v>23.412000630000001</v>
      </c>
      <c r="K85">
        <v>22.14680109</v>
      </c>
      <c r="L85">
        <v>21.336096739999999</v>
      </c>
      <c r="M85">
        <v>23.636280719999998</v>
      </c>
      <c r="N85">
        <v>21.92291612</v>
      </c>
      <c r="P85">
        <v>17.29978843</v>
      </c>
    </row>
    <row r="86" spans="1:16" x14ac:dyDescent="0.3">
      <c r="A86" s="17"/>
      <c r="B86" s="17"/>
    </row>
    <row r="87" spans="1:16" x14ac:dyDescent="0.3">
      <c r="A87" s="17">
        <v>10428</v>
      </c>
      <c r="B87" s="17">
        <v>-109</v>
      </c>
      <c r="C87">
        <v>19.071089620957999</v>
      </c>
      <c r="D87">
        <v>22.264990605702</v>
      </c>
      <c r="E87">
        <v>25.560501924915698</v>
      </c>
      <c r="F87">
        <v>19.961865157856401</v>
      </c>
      <c r="G87">
        <v>20.769751051896598</v>
      </c>
      <c r="H87">
        <v>18.170590037423899</v>
      </c>
      <c r="I87">
        <v>23.973745691284002</v>
      </c>
      <c r="J87">
        <v>22.0225669876959</v>
      </c>
      <c r="K87">
        <v>20.319443883199199</v>
      </c>
      <c r="L87">
        <v>21.233044948393498</v>
      </c>
      <c r="M87">
        <v>22.801980758396699</v>
      </c>
      <c r="N87">
        <v>20.996203531461301</v>
      </c>
      <c r="O87">
        <v>17.020134117617602</v>
      </c>
      <c r="P87">
        <v>17.647856924183198</v>
      </c>
    </row>
    <row r="88" spans="1:16" x14ac:dyDescent="0.3">
      <c r="A88" s="17">
        <v>10428</v>
      </c>
      <c r="B88" s="17">
        <v>16</v>
      </c>
      <c r="C88">
        <v>20.530545592998799</v>
      </c>
      <c r="D88">
        <v>23.1175722561387</v>
      </c>
      <c r="E88">
        <v>26.0707206045867</v>
      </c>
      <c r="F88">
        <v>20.721026382361501</v>
      </c>
      <c r="G88">
        <v>21.400650618516099</v>
      </c>
      <c r="H88">
        <v>18.500375624068699</v>
      </c>
      <c r="I88">
        <v>24.272260746857498</v>
      </c>
      <c r="J88">
        <v>22.524381255070399</v>
      </c>
      <c r="K88">
        <v>20.573095410404701</v>
      </c>
      <c r="L88">
        <v>21.500171441740001</v>
      </c>
      <c r="M88">
        <v>22.794798825630501</v>
      </c>
      <c r="N88">
        <v>21.132346899581201</v>
      </c>
      <c r="O88">
        <v>20.665400469479799</v>
      </c>
      <c r="P88">
        <v>17.0061331014041</v>
      </c>
    </row>
    <row r="89" spans="1:16" x14ac:dyDescent="0.3">
      <c r="A89" s="17">
        <v>10428</v>
      </c>
      <c r="B89" s="17">
        <v>43</v>
      </c>
      <c r="C89">
        <v>20.3782133546346</v>
      </c>
      <c r="D89">
        <v>22.938435303791401</v>
      </c>
      <c r="E89">
        <v>26.551248073663601</v>
      </c>
      <c r="F89">
        <v>20.3160969633192</v>
      </c>
      <c r="G89">
        <v>21.999190934131299</v>
      </c>
      <c r="H89">
        <v>18.590460850410501</v>
      </c>
      <c r="I89">
        <v>24.433312919634702</v>
      </c>
      <c r="J89">
        <v>22.126679382816999</v>
      </c>
      <c r="K89">
        <v>20.875725713597401</v>
      </c>
      <c r="L89">
        <v>21.844472742577999</v>
      </c>
      <c r="M89">
        <v>23.266862157342299</v>
      </c>
      <c r="N89">
        <v>20.944251932940102</v>
      </c>
      <c r="O89">
        <v>19.285882681510198</v>
      </c>
      <c r="P89">
        <v>18.3705969848419</v>
      </c>
    </row>
    <row r="90" spans="1:16" x14ac:dyDescent="0.3">
      <c r="A90" s="17">
        <v>10428</v>
      </c>
      <c r="B90" s="17">
        <v>85</v>
      </c>
      <c r="C90">
        <v>20.158291115873599</v>
      </c>
      <c r="D90">
        <v>23.347811385598799</v>
      </c>
      <c r="E90">
        <v>26.1752435019541</v>
      </c>
      <c r="F90">
        <v>20.340973655372899</v>
      </c>
      <c r="G90">
        <v>21.560163394407201</v>
      </c>
      <c r="H90">
        <v>18.889178829343301</v>
      </c>
      <c r="I90">
        <v>24.839310537267203</v>
      </c>
      <c r="J90">
        <v>22.6328512418361</v>
      </c>
      <c r="K90">
        <v>20.776199046171801</v>
      </c>
      <c r="L90">
        <v>22.160274603835301</v>
      </c>
      <c r="M90">
        <v>23.376044840990598</v>
      </c>
      <c r="N90">
        <v>21.408190799483801</v>
      </c>
      <c r="O90">
        <v>19.796405813826802</v>
      </c>
      <c r="P90">
        <v>17.550487678420701</v>
      </c>
    </row>
    <row r="91" spans="1:16" x14ac:dyDescent="0.3">
      <c r="A91" s="17"/>
      <c r="B91" s="17"/>
    </row>
    <row r="92" spans="1:16" x14ac:dyDescent="0.3">
      <c r="A92" s="17">
        <v>10435</v>
      </c>
      <c r="B92" s="17">
        <v>-109</v>
      </c>
      <c r="C92">
        <v>20.6880401798654</v>
      </c>
      <c r="D92">
        <v>22.604780857323099</v>
      </c>
      <c r="E92">
        <v>26.533908769742197</v>
      </c>
      <c r="F92">
        <v>20.216903079518701</v>
      </c>
      <c r="G92">
        <v>20.319331804936901</v>
      </c>
      <c r="H92">
        <v>21.135505603778501</v>
      </c>
      <c r="I92">
        <v>24.783310698587901</v>
      </c>
      <c r="J92">
        <v>22.331689239412</v>
      </c>
      <c r="K92">
        <v>21.3775405632285</v>
      </c>
      <c r="L92">
        <v>22.244615774591701</v>
      </c>
      <c r="M92">
        <v>23.516198981669898</v>
      </c>
      <c r="N92">
        <v>22.1461721350171</v>
      </c>
      <c r="O92">
        <v>21.353554916725901</v>
      </c>
      <c r="P92">
        <v>18.953913757521001</v>
      </c>
    </row>
    <row r="93" spans="1:16" x14ac:dyDescent="0.3">
      <c r="A93" s="17">
        <v>10435</v>
      </c>
      <c r="B93" s="17">
        <v>16</v>
      </c>
      <c r="C93">
        <v>20.047018947786999</v>
      </c>
      <c r="D93">
        <v>22.083523932755899</v>
      </c>
      <c r="E93">
        <v>27.250532317270199</v>
      </c>
      <c r="F93">
        <v>19.8877895215543</v>
      </c>
      <c r="G93">
        <v>21.261870571397701</v>
      </c>
      <c r="H93">
        <v>20.6643658471409</v>
      </c>
      <c r="I93">
        <v>24.610595083757701</v>
      </c>
      <c r="J93">
        <v>22.3474285818866</v>
      </c>
      <c r="K93">
        <v>21.795966943430301</v>
      </c>
      <c r="L93">
        <v>21.976084178637301</v>
      </c>
      <c r="M93">
        <v>23.397978927692101</v>
      </c>
      <c r="N93">
        <v>21.4605047144188</v>
      </c>
      <c r="O93">
        <v>20.4843278325672</v>
      </c>
      <c r="P93">
        <v>19.8682513302929</v>
      </c>
    </row>
    <row r="94" spans="1:16" x14ac:dyDescent="0.3">
      <c r="A94" s="17">
        <v>10435</v>
      </c>
      <c r="B94" s="17">
        <v>43</v>
      </c>
      <c r="C94">
        <v>20.366942418227701</v>
      </c>
      <c r="D94">
        <v>21.796916786916299</v>
      </c>
      <c r="E94">
        <v>26.9735799697402</v>
      </c>
      <c r="F94">
        <v>20.527612032315901</v>
      </c>
      <c r="G94">
        <v>20.327582830564399</v>
      </c>
      <c r="H94">
        <v>20.041862713497199</v>
      </c>
      <c r="I94">
        <v>24.535213252551799</v>
      </c>
      <c r="J94">
        <v>21.711045098068901</v>
      </c>
      <c r="K94">
        <v>21.656264219055402</v>
      </c>
      <c r="L94">
        <v>22.055850683320099</v>
      </c>
      <c r="M94">
        <v>23.540508914053198</v>
      </c>
      <c r="N94">
        <v>21.044882865440599</v>
      </c>
      <c r="O94">
        <v>20.664451195317401</v>
      </c>
      <c r="P94">
        <v>19.6070325728939</v>
      </c>
    </row>
    <row r="95" spans="1:16" x14ac:dyDescent="0.3">
      <c r="A95" s="17">
        <v>10435</v>
      </c>
      <c r="B95" s="17">
        <v>85</v>
      </c>
      <c r="C95">
        <v>20.544169551808299</v>
      </c>
      <c r="D95">
        <v>23.1934498378643</v>
      </c>
      <c r="E95">
        <v>26.892369264664801</v>
      </c>
      <c r="F95">
        <v>20.907096246867798</v>
      </c>
      <c r="G95">
        <v>20.317517327773299</v>
      </c>
      <c r="H95">
        <v>20.356735729599698</v>
      </c>
      <c r="I95">
        <v>25.6971406414747</v>
      </c>
      <c r="J95">
        <v>22.088640226797299</v>
      </c>
      <c r="K95">
        <v>22.132137578835</v>
      </c>
      <c r="L95">
        <v>22.225406784879599</v>
      </c>
      <c r="M95">
        <v>23.206711335948299</v>
      </c>
      <c r="N95">
        <v>21.9067445615377</v>
      </c>
      <c r="O95">
        <v>21.6775010494129</v>
      </c>
      <c r="P95">
        <v>18.703814534064001</v>
      </c>
    </row>
    <row r="96" spans="1:16" x14ac:dyDescent="0.3">
      <c r="A96" s="17"/>
      <c r="B96" s="17"/>
    </row>
    <row r="97" spans="1:16" x14ac:dyDescent="0.3">
      <c r="A97" s="17">
        <v>10203</v>
      </c>
      <c r="B97" s="17">
        <v>-109</v>
      </c>
      <c r="C97">
        <v>21.085216034582899</v>
      </c>
      <c r="D97">
        <v>23.008728452114902</v>
      </c>
      <c r="E97">
        <v>26.8517540867024</v>
      </c>
      <c r="F97">
        <v>21.962411189506799</v>
      </c>
      <c r="G97">
        <v>20.845412878066099</v>
      </c>
      <c r="H97">
        <v>19.5845534747084</v>
      </c>
      <c r="I97">
        <v>25.017877603138999</v>
      </c>
      <c r="J97">
        <v>21.742531037250998</v>
      </c>
      <c r="K97">
        <v>22.008286360538101</v>
      </c>
      <c r="L97">
        <v>21.4369837797847</v>
      </c>
      <c r="M97">
        <v>23.631417626944401</v>
      </c>
      <c r="N97">
        <v>21.186469937367399</v>
      </c>
      <c r="O97">
        <v>21.0764501447042</v>
      </c>
      <c r="P97">
        <v>19.982266188009302</v>
      </c>
    </row>
    <row r="98" spans="1:16" x14ac:dyDescent="0.3">
      <c r="A98" s="17">
        <v>10203</v>
      </c>
      <c r="B98" s="17">
        <v>16</v>
      </c>
      <c r="C98">
        <v>21.761164773831499</v>
      </c>
      <c r="D98">
        <v>23.918763829441001</v>
      </c>
      <c r="E98">
        <v>27.277746970484202</v>
      </c>
      <c r="F98">
        <v>22.140099713143801</v>
      </c>
      <c r="G98">
        <v>21.5067289110366</v>
      </c>
      <c r="H98">
        <v>19.698738640645399</v>
      </c>
      <c r="I98">
        <v>25.548023779200498</v>
      </c>
      <c r="J98">
        <v>22.8781029038288</v>
      </c>
      <c r="K98">
        <v>22.6095928920641</v>
      </c>
      <c r="L98">
        <v>21.715301863969898</v>
      </c>
      <c r="M98">
        <v>24.252486558270299</v>
      </c>
      <c r="N98">
        <v>22.1973653925006</v>
      </c>
      <c r="O98">
        <v>21.963550929290101</v>
      </c>
      <c r="P98">
        <v>18.178087244292598</v>
      </c>
    </row>
    <row r="99" spans="1:16" x14ac:dyDescent="0.3">
      <c r="A99" s="17">
        <v>10203</v>
      </c>
      <c r="B99" s="17">
        <v>43</v>
      </c>
      <c r="C99">
        <v>22.363918962682501</v>
      </c>
      <c r="D99">
        <v>23.430579540413301</v>
      </c>
      <c r="E99">
        <v>27.135573203448001</v>
      </c>
      <c r="F99">
        <v>22.2458607421291</v>
      </c>
      <c r="G99">
        <v>21.417406630867799</v>
      </c>
      <c r="H99">
        <v>19.8294585384199</v>
      </c>
      <c r="I99">
        <v>25.5129803222726</v>
      </c>
      <c r="J99">
        <v>22.702978692199299</v>
      </c>
      <c r="K99">
        <v>22.200780975644101</v>
      </c>
      <c r="L99">
        <v>22.040828288556199</v>
      </c>
      <c r="M99">
        <v>23.729534425085099</v>
      </c>
      <c r="N99">
        <v>21.688773916029302</v>
      </c>
      <c r="O99">
        <v>21.779524505216301</v>
      </c>
      <c r="P99">
        <v>18.232273249929602</v>
      </c>
    </row>
    <row r="100" spans="1:16" x14ac:dyDescent="0.3">
      <c r="A100" s="17">
        <v>10203</v>
      </c>
      <c r="B100" s="17">
        <v>85</v>
      </c>
      <c r="C100">
        <v>22.585746274485999</v>
      </c>
      <c r="D100">
        <v>23.7350394795704</v>
      </c>
      <c r="E100">
        <v>27.416637445133702</v>
      </c>
      <c r="F100">
        <v>22.5293873066096</v>
      </c>
      <c r="G100">
        <v>21.1550932646043</v>
      </c>
      <c r="H100">
        <v>20.179795219494999</v>
      </c>
      <c r="I100">
        <v>25.658197963259298</v>
      </c>
      <c r="J100">
        <v>22.495631934685299</v>
      </c>
      <c r="K100">
        <v>21.941687109789399</v>
      </c>
      <c r="L100">
        <v>22.300160493031601</v>
      </c>
      <c r="M100">
        <v>23.923755983416399</v>
      </c>
      <c r="N100">
        <v>21.5108763838622</v>
      </c>
      <c r="O100">
        <v>21.603416904366</v>
      </c>
      <c r="P100">
        <v>18.175320376114801</v>
      </c>
    </row>
    <row r="104" spans="1:16" x14ac:dyDescent="0.3">
      <c r="A104" s="17"/>
      <c r="B104" s="17"/>
    </row>
    <row r="105" spans="1:16" x14ac:dyDescent="0.3">
      <c r="A105" s="17"/>
      <c r="B105" s="17"/>
    </row>
    <row r="106" spans="1:16" x14ac:dyDescent="0.3">
      <c r="A106" s="17"/>
      <c r="B106" s="17"/>
    </row>
    <row r="107" spans="1:16" x14ac:dyDescent="0.3">
      <c r="A107" s="17"/>
      <c r="B107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topLeftCell="A4" workbookViewId="0">
      <selection activeCell="A30" sqref="A30"/>
    </sheetView>
  </sheetViews>
  <sheetFormatPr defaultColWidth="11.19921875" defaultRowHeight="15.6" x14ac:dyDescent="0.3"/>
  <cols>
    <col min="1" max="1" width="21.296875" customWidth="1"/>
    <col min="2" max="15" width="12.796875" customWidth="1"/>
    <col min="24" max="24" width="10.796875" style="1"/>
  </cols>
  <sheetData>
    <row r="1" spans="1:24" s="25" customFormat="1" ht="23.4" x14ac:dyDescent="0.45">
      <c r="A1" s="43" t="s">
        <v>52</v>
      </c>
      <c r="B1" s="44"/>
      <c r="C1" s="44"/>
      <c r="D1" s="44"/>
      <c r="E1" s="4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24" s="20" customFormat="1" ht="39" customHeight="1" x14ac:dyDescent="0.3">
      <c r="A2" s="19" t="s">
        <v>37</v>
      </c>
      <c r="B2" s="40" t="s">
        <v>10</v>
      </c>
      <c r="C2" s="41"/>
      <c r="D2" s="41"/>
      <c r="E2" s="42"/>
      <c r="F2" s="33"/>
      <c r="G2" s="33"/>
      <c r="H2" s="33"/>
      <c r="I2" s="33"/>
      <c r="J2" s="33"/>
      <c r="K2" s="33"/>
      <c r="L2" s="33"/>
      <c r="M2" s="19"/>
    </row>
    <row r="3" spans="1:24" s="1" customFormat="1" ht="21" customHeight="1" x14ac:dyDescent="0.3">
      <c r="A3" s="12"/>
      <c r="B3" s="12" t="s">
        <v>53</v>
      </c>
      <c r="C3" s="12" t="s">
        <v>54</v>
      </c>
      <c r="D3" s="12" t="s">
        <v>55</v>
      </c>
      <c r="E3" s="12" t="s">
        <v>56</v>
      </c>
    </row>
    <row r="4" spans="1:24" s="3" customFormat="1" ht="21" x14ac:dyDescent="0.4">
      <c r="A4" s="14">
        <v>20442</v>
      </c>
      <c r="B4" s="2">
        <v>74.301000000000002</v>
      </c>
      <c r="C4" s="2">
        <v>89.105000000000004</v>
      </c>
      <c r="D4" s="2">
        <v>64.534999999999997</v>
      </c>
      <c r="E4" s="2">
        <v>50.36</v>
      </c>
      <c r="F4"/>
      <c r="G4" s="26"/>
      <c r="H4" s="26"/>
      <c r="I4" s="26"/>
      <c r="J4" s="26"/>
      <c r="K4" s="26"/>
      <c r="L4"/>
      <c r="M4" s="26"/>
      <c r="N4" s="26"/>
      <c r="O4" s="26"/>
      <c r="P4" s="26"/>
      <c r="Q4" s="26"/>
      <c r="S4" s="26"/>
      <c r="T4" s="26"/>
      <c r="U4" s="26"/>
      <c r="V4" s="26"/>
      <c r="W4" s="26"/>
    </row>
    <row r="5" spans="1:24" x14ac:dyDescent="0.3">
      <c r="A5" s="14">
        <v>30190</v>
      </c>
      <c r="B5" s="2">
        <v>74.822000000000003</v>
      </c>
      <c r="C5" s="2">
        <v>76.7714</v>
      </c>
      <c r="D5" s="2">
        <v>83.911600000000007</v>
      </c>
      <c r="E5" s="2">
        <v>80.391999999999996</v>
      </c>
      <c r="G5" s="2"/>
      <c r="H5" s="2"/>
      <c r="I5" s="2"/>
      <c r="J5" s="2"/>
      <c r="K5" s="2"/>
      <c r="M5" s="2"/>
      <c r="N5" s="2"/>
      <c r="O5" s="2"/>
      <c r="P5" s="2"/>
      <c r="Q5" s="2"/>
      <c r="S5" s="2"/>
      <c r="T5" s="2"/>
      <c r="U5" s="2"/>
      <c r="V5" s="2"/>
      <c r="W5" s="2"/>
      <c r="X5"/>
    </row>
    <row r="6" spans="1:24" x14ac:dyDescent="0.3">
      <c r="A6" s="14">
        <v>30812</v>
      </c>
      <c r="B6" s="2">
        <v>87.232200000000006</v>
      </c>
      <c r="C6" s="2">
        <v>79.392200000000003</v>
      </c>
      <c r="D6" s="2">
        <v>74.842200000000005</v>
      </c>
      <c r="E6" s="2">
        <v>48.817399999999999</v>
      </c>
      <c r="G6" s="2"/>
      <c r="H6" s="2"/>
      <c r="I6" s="2"/>
      <c r="J6" s="2"/>
      <c r="K6" s="2"/>
      <c r="M6" s="2"/>
      <c r="N6" s="2"/>
      <c r="O6" s="2"/>
      <c r="P6" s="2"/>
      <c r="Q6" s="2"/>
      <c r="S6" s="2"/>
      <c r="T6" s="2"/>
      <c r="U6" s="2"/>
      <c r="V6" s="2"/>
      <c r="W6" s="2"/>
    </row>
    <row r="7" spans="1:24" x14ac:dyDescent="0.3">
      <c r="A7" s="14">
        <v>30924</v>
      </c>
      <c r="B7" s="2">
        <v>92.303799999999995</v>
      </c>
      <c r="C7" s="2">
        <v>95.742000000000004</v>
      </c>
      <c r="D7" s="2">
        <v>73.268000000000001</v>
      </c>
      <c r="E7" s="2">
        <v>58.194000000000003</v>
      </c>
      <c r="G7" s="2"/>
      <c r="H7" s="2"/>
      <c r="I7" s="2"/>
      <c r="J7" s="2"/>
      <c r="K7" s="2"/>
      <c r="M7" s="2"/>
      <c r="N7" s="2"/>
      <c r="O7" s="2"/>
      <c r="P7" s="2"/>
      <c r="Q7" s="2"/>
      <c r="S7" s="2"/>
      <c r="T7" s="2"/>
      <c r="U7" s="2"/>
      <c r="V7" s="2"/>
      <c r="W7" s="2"/>
    </row>
    <row r="8" spans="1:24" x14ac:dyDescent="0.3">
      <c r="A8" s="14">
        <v>40511</v>
      </c>
      <c r="B8" s="2">
        <v>69.516999999999996</v>
      </c>
      <c r="C8" s="2">
        <v>79.504999999999995</v>
      </c>
      <c r="D8" s="2">
        <v>76.208600000000004</v>
      </c>
      <c r="E8" s="2">
        <v>74.228300000000004</v>
      </c>
      <c r="G8" s="2"/>
      <c r="H8" s="2"/>
      <c r="I8" s="2"/>
      <c r="J8" s="2"/>
      <c r="K8" s="2"/>
      <c r="M8" s="2"/>
      <c r="N8" s="2"/>
      <c r="O8" s="2"/>
      <c r="P8" s="2"/>
      <c r="Q8" s="2"/>
      <c r="S8" s="2"/>
      <c r="T8" s="2"/>
      <c r="U8" s="2"/>
      <c r="V8" s="2"/>
      <c r="W8" s="2"/>
    </row>
    <row r="9" spans="1:24" x14ac:dyDescent="0.3">
      <c r="A9" s="14">
        <v>40512</v>
      </c>
      <c r="B9" s="2">
        <v>86.912000000000006</v>
      </c>
      <c r="C9" s="2">
        <v>87.525999999999996</v>
      </c>
      <c r="D9" s="2">
        <v>80.519000000000005</v>
      </c>
      <c r="E9" s="2">
        <v>70.275000000000006</v>
      </c>
      <c r="G9" s="2"/>
      <c r="H9" s="2"/>
      <c r="I9" s="2"/>
      <c r="J9" s="2"/>
      <c r="K9" s="2"/>
      <c r="M9" s="2"/>
      <c r="N9" s="2"/>
      <c r="O9" s="2"/>
      <c r="P9" s="2"/>
      <c r="Q9" s="2"/>
      <c r="S9" s="2"/>
      <c r="T9" s="2"/>
      <c r="U9" s="2"/>
      <c r="V9" s="2"/>
      <c r="W9" s="2"/>
    </row>
    <row r="10" spans="1:24" x14ac:dyDescent="0.3">
      <c r="A10" s="14">
        <v>40577</v>
      </c>
      <c r="B10" s="2">
        <v>75.498000000000005</v>
      </c>
      <c r="C10" s="2">
        <v>79.823300000000003</v>
      </c>
      <c r="D10" s="2">
        <v>86.760400000000004</v>
      </c>
      <c r="E10" s="2">
        <v>48.531399999999998</v>
      </c>
      <c r="G10" s="2"/>
      <c r="H10" s="2"/>
      <c r="I10" s="2"/>
      <c r="J10" s="2"/>
      <c r="K10" s="2"/>
      <c r="M10" s="2"/>
      <c r="N10" s="2"/>
      <c r="O10" s="2"/>
      <c r="P10" s="2"/>
      <c r="Q10" s="2"/>
      <c r="S10" s="2"/>
      <c r="T10" s="2"/>
      <c r="U10" s="2"/>
      <c r="V10" s="2"/>
      <c r="W10" s="2"/>
    </row>
    <row r="11" spans="1:24" x14ac:dyDescent="0.3">
      <c r="A11" s="14">
        <v>40094</v>
      </c>
      <c r="B11" s="2">
        <v>83.339500000000001</v>
      </c>
      <c r="C11" s="2">
        <v>91.901399999999995</v>
      </c>
      <c r="D11" s="2">
        <v>63.284999999999997</v>
      </c>
      <c r="E11" s="2">
        <v>70.181700000000006</v>
      </c>
      <c r="G11" s="2"/>
      <c r="H11" s="2"/>
      <c r="I11" s="2"/>
      <c r="J11" s="2"/>
      <c r="K11" s="2"/>
      <c r="M11" s="2"/>
      <c r="N11" s="2"/>
      <c r="O11" s="2"/>
      <c r="P11" s="2"/>
      <c r="Q11" s="2"/>
      <c r="S11" s="2"/>
      <c r="T11" s="2"/>
      <c r="U11" s="2"/>
      <c r="V11" s="2"/>
      <c r="W11" s="2"/>
    </row>
    <row r="12" spans="1:24" x14ac:dyDescent="0.3">
      <c r="A12" s="14">
        <v>40123</v>
      </c>
      <c r="B12" s="2">
        <v>89.5154</v>
      </c>
      <c r="C12" s="2">
        <v>69.5672</v>
      </c>
      <c r="D12" s="2">
        <v>55.014400000000002</v>
      </c>
      <c r="E12" s="2">
        <v>54.895200000000003</v>
      </c>
      <c r="G12" s="2"/>
      <c r="H12" s="2"/>
      <c r="I12" s="2"/>
      <c r="J12" s="2"/>
      <c r="K12" s="2"/>
      <c r="M12" s="2"/>
      <c r="N12" s="2"/>
      <c r="O12" s="2"/>
      <c r="P12" s="2"/>
      <c r="Q12" s="2"/>
      <c r="S12" s="2"/>
      <c r="T12" s="2"/>
      <c r="U12" s="2"/>
      <c r="V12" s="2"/>
      <c r="W12" s="2"/>
    </row>
    <row r="13" spans="1:24" x14ac:dyDescent="0.3">
      <c r="A13" s="14">
        <v>40250</v>
      </c>
      <c r="B13" s="2">
        <v>79.763999999999996</v>
      </c>
      <c r="C13" s="2">
        <v>76.421999999999997</v>
      </c>
      <c r="D13" s="2">
        <v>86.206000000000003</v>
      </c>
      <c r="E13" s="2">
        <v>69.891000000000005</v>
      </c>
      <c r="G13" s="2"/>
      <c r="H13" s="2"/>
      <c r="I13" s="2"/>
      <c r="J13" s="2"/>
      <c r="K13" s="2"/>
      <c r="M13" s="2"/>
      <c r="N13" s="2"/>
      <c r="O13" s="2"/>
      <c r="P13" s="2"/>
      <c r="Q13" s="2"/>
      <c r="S13" s="2"/>
      <c r="T13" s="2"/>
      <c r="U13" s="2"/>
      <c r="V13" s="2"/>
      <c r="W13" s="2"/>
    </row>
    <row r="14" spans="1:24" x14ac:dyDescent="0.3">
      <c r="A14" s="14">
        <v>40257</v>
      </c>
      <c r="B14" s="2"/>
      <c r="C14" s="2"/>
      <c r="D14" s="2"/>
      <c r="E14" s="2"/>
      <c r="G14" s="2"/>
      <c r="H14" s="2"/>
      <c r="I14" s="2"/>
      <c r="J14" s="2"/>
      <c r="K14" s="2"/>
      <c r="M14" s="2"/>
      <c r="N14" s="2"/>
      <c r="O14" s="2"/>
      <c r="P14" s="2"/>
      <c r="Q14" s="2"/>
      <c r="S14" s="2"/>
      <c r="T14" s="2"/>
      <c r="U14" s="2"/>
      <c r="V14" s="2"/>
      <c r="W14" s="2"/>
    </row>
    <row r="15" spans="1:24" x14ac:dyDescent="0.3">
      <c r="A15" s="14">
        <v>40353</v>
      </c>
      <c r="B15" s="2">
        <v>85.175200000000004</v>
      </c>
      <c r="C15" s="2">
        <v>73.848500000000001</v>
      </c>
      <c r="D15" s="2">
        <v>79.598399999999998</v>
      </c>
      <c r="E15" s="2">
        <v>42.25</v>
      </c>
      <c r="G15" s="2"/>
      <c r="H15" s="2"/>
      <c r="I15" s="2"/>
      <c r="J15" s="2"/>
      <c r="K15" s="2"/>
      <c r="M15" s="2"/>
      <c r="N15" s="2"/>
      <c r="O15" s="2"/>
      <c r="P15" s="2"/>
      <c r="Q15" s="2"/>
      <c r="S15" s="2"/>
      <c r="T15" s="2"/>
      <c r="U15" s="2"/>
      <c r="V15" s="2"/>
      <c r="W15" s="2"/>
    </row>
    <row r="16" spans="1:24" x14ac:dyDescent="0.3">
      <c r="A16" s="14">
        <v>40363</v>
      </c>
      <c r="B16" s="2">
        <v>75.862399999999994</v>
      </c>
      <c r="C16" s="2">
        <v>73.582599999999999</v>
      </c>
      <c r="D16" s="2">
        <v>86.387</v>
      </c>
      <c r="E16" s="2">
        <v>8.5703999999999994</v>
      </c>
      <c r="G16" s="2"/>
      <c r="H16" s="2"/>
      <c r="I16" s="2"/>
      <c r="J16" s="2"/>
      <c r="K16" s="2"/>
      <c r="M16" s="2"/>
      <c r="N16" s="2"/>
      <c r="O16" s="2"/>
      <c r="P16" s="2"/>
      <c r="Q16" s="2"/>
      <c r="S16" s="2"/>
      <c r="T16" s="2"/>
      <c r="U16" s="2"/>
      <c r="V16" s="2"/>
      <c r="W16" s="2"/>
    </row>
    <row r="17" spans="1:23" x14ac:dyDescent="0.3">
      <c r="A17" s="14">
        <v>40436</v>
      </c>
      <c r="B17" s="2">
        <v>88.933800000000005</v>
      </c>
      <c r="C17" s="2">
        <v>93.610029999999995</v>
      </c>
      <c r="D17" s="2">
        <v>81.425299999999993</v>
      </c>
      <c r="E17" s="2">
        <v>67.669690000000003</v>
      </c>
      <c r="G17" s="2"/>
      <c r="H17" s="2"/>
      <c r="I17" s="2"/>
      <c r="J17" s="2"/>
      <c r="K17" s="2"/>
      <c r="M17" s="2"/>
      <c r="N17" s="2"/>
      <c r="O17" s="2"/>
      <c r="P17" s="2"/>
      <c r="Q17" s="2"/>
      <c r="S17" s="2"/>
      <c r="T17" s="2"/>
      <c r="U17" s="2"/>
      <c r="V17" s="2"/>
      <c r="W17" s="2"/>
    </row>
    <row r="18" spans="1:23" x14ac:dyDescent="0.3">
      <c r="A18" s="14">
        <v>10723</v>
      </c>
      <c r="B18" s="2">
        <v>89.101799999999997</v>
      </c>
      <c r="C18" s="2">
        <v>81.876599999999996</v>
      </c>
      <c r="D18" s="2">
        <v>37.830800000000004</v>
      </c>
      <c r="E18" s="2">
        <v>83.3155</v>
      </c>
      <c r="G18" s="2"/>
      <c r="H18" s="2"/>
      <c r="I18" s="2"/>
      <c r="J18" s="2"/>
      <c r="K18" s="2"/>
      <c r="M18" s="2"/>
      <c r="N18" s="2"/>
      <c r="O18" s="2"/>
      <c r="P18" s="2"/>
      <c r="Q18" s="2"/>
      <c r="S18" s="2"/>
      <c r="T18" s="2"/>
      <c r="U18" s="2"/>
      <c r="V18" s="2"/>
      <c r="W18" s="2"/>
    </row>
    <row r="19" spans="1:23" x14ac:dyDescent="0.3">
      <c r="A19" s="14">
        <v>10742</v>
      </c>
      <c r="B19" s="2">
        <v>73.697599999999994</v>
      </c>
      <c r="C19" s="2">
        <v>63.781999999999996</v>
      </c>
      <c r="D19" s="2">
        <v>82.161900000000003</v>
      </c>
      <c r="E19" s="2">
        <v>31.389600000000002</v>
      </c>
      <c r="G19" s="2"/>
      <c r="H19" s="2"/>
      <c r="I19" s="2"/>
      <c r="J19" s="2"/>
      <c r="K19" s="2"/>
      <c r="M19" s="2"/>
      <c r="N19" s="2"/>
      <c r="O19" s="2"/>
      <c r="P19" s="2"/>
      <c r="Q19" s="2"/>
      <c r="S19" s="2"/>
      <c r="T19" s="2"/>
      <c r="U19" s="2"/>
      <c r="V19" s="2"/>
      <c r="W19" s="2"/>
    </row>
    <row r="20" spans="1:23" x14ac:dyDescent="0.3">
      <c r="A20" s="14">
        <v>10203</v>
      </c>
      <c r="B20" s="2">
        <v>96.897099999999995</v>
      </c>
      <c r="C20" s="2">
        <v>49.12</v>
      </c>
      <c r="D20" s="2">
        <v>52.558999999999997</v>
      </c>
      <c r="E20" s="2">
        <v>37.2956</v>
      </c>
      <c r="G20" s="2"/>
      <c r="H20" s="2"/>
      <c r="I20" s="2"/>
      <c r="J20" s="2"/>
      <c r="K20" s="2"/>
      <c r="M20" s="2"/>
      <c r="N20" s="2"/>
      <c r="O20" s="2"/>
      <c r="P20" s="2"/>
      <c r="Q20" s="2"/>
      <c r="S20" s="2"/>
      <c r="T20" s="2"/>
      <c r="U20" s="2"/>
      <c r="V20" s="2"/>
      <c r="W20" s="2"/>
    </row>
    <row r="21" spans="1:23" x14ac:dyDescent="0.3">
      <c r="A21" s="14">
        <v>10220</v>
      </c>
      <c r="B21" s="2">
        <v>86.692999999999998</v>
      </c>
      <c r="C21" s="2">
        <v>29.57</v>
      </c>
      <c r="D21" s="2">
        <v>34.308999999999997</v>
      </c>
      <c r="E21" s="2">
        <v>27.594999999999999</v>
      </c>
      <c r="G21" s="2"/>
      <c r="H21" s="2"/>
      <c r="I21" s="2"/>
      <c r="J21" s="2"/>
      <c r="K21" s="2"/>
      <c r="M21" s="2"/>
      <c r="N21" s="2"/>
      <c r="O21" s="2"/>
      <c r="P21" s="2"/>
      <c r="Q21" s="2"/>
      <c r="S21" s="2"/>
      <c r="T21" s="2"/>
      <c r="U21" s="2"/>
      <c r="V21" s="2"/>
      <c r="W21" s="2"/>
    </row>
    <row r="22" spans="1:23" x14ac:dyDescent="0.3">
      <c r="A22" s="14">
        <v>10428</v>
      </c>
      <c r="B22" s="2">
        <v>80.757199999999997</v>
      </c>
      <c r="C22" s="2">
        <v>89.099000000000004</v>
      </c>
      <c r="D22" s="2">
        <v>88.281800000000004</v>
      </c>
      <c r="E22" s="2">
        <v>69.908000000000001</v>
      </c>
      <c r="G22" s="2"/>
      <c r="H22" s="2"/>
      <c r="I22" s="2"/>
      <c r="J22" s="2"/>
      <c r="K22" s="2"/>
      <c r="M22" s="2"/>
      <c r="N22" s="2"/>
      <c r="O22" s="2"/>
      <c r="P22" s="2"/>
      <c r="Q22" s="2"/>
      <c r="S22" s="2"/>
      <c r="T22" s="2"/>
      <c r="U22" s="2"/>
      <c r="V22" s="2"/>
      <c r="W22" s="2"/>
    </row>
    <row r="23" spans="1:23" x14ac:dyDescent="0.3">
      <c r="A23" s="14">
        <v>10435</v>
      </c>
      <c r="B23" s="2">
        <v>95.563500000000005</v>
      </c>
      <c r="C23" s="2">
        <v>86.155199999999994</v>
      </c>
      <c r="D23" s="2">
        <v>62.533099999999997</v>
      </c>
      <c r="E23" s="2">
        <v>78.26558</v>
      </c>
      <c r="G23" s="2"/>
      <c r="H23" s="2"/>
      <c r="I23" s="2"/>
      <c r="J23" s="2"/>
      <c r="K23" s="2"/>
      <c r="M23" s="2"/>
      <c r="N23" s="2"/>
      <c r="O23" s="2"/>
      <c r="P23" s="2"/>
      <c r="Q23" s="2"/>
      <c r="S23" s="2"/>
      <c r="T23" s="2"/>
      <c r="U23" s="2"/>
      <c r="V23" s="2"/>
      <c r="W23" s="2"/>
    </row>
    <row r="24" spans="1:23" x14ac:dyDescent="0.3">
      <c r="A24" s="2"/>
      <c r="B24" s="2"/>
      <c r="C24" s="2"/>
      <c r="D24" s="2"/>
      <c r="E24" s="2"/>
      <c r="G24" s="2"/>
      <c r="H24" s="2"/>
      <c r="I24" s="2"/>
      <c r="J24" s="2"/>
      <c r="K24" s="2"/>
      <c r="M24" s="2"/>
      <c r="N24" s="2"/>
      <c r="O24" s="2"/>
      <c r="P24" s="2"/>
      <c r="Q24" s="2"/>
      <c r="S24" s="2"/>
      <c r="T24" s="2"/>
      <c r="U24" s="2"/>
      <c r="V24" s="2"/>
      <c r="W24" s="2"/>
    </row>
    <row r="26" spans="1:23" ht="6" customHeight="1" x14ac:dyDescent="0.3"/>
    <row r="27" spans="1:23" hidden="1" x14ac:dyDescent="0.3"/>
    <row r="28" spans="1:23" hidden="1" x14ac:dyDescent="0.3"/>
    <row r="29" spans="1:23" ht="23.4" x14ac:dyDescent="0.45">
      <c r="A29" s="43" t="s">
        <v>57</v>
      </c>
      <c r="B29" s="44"/>
      <c r="C29" s="44"/>
      <c r="D29" s="44"/>
      <c r="E29" s="44"/>
    </row>
    <row r="30" spans="1:23" s="20" customFormat="1" ht="39" customHeight="1" x14ac:dyDescent="0.3">
      <c r="A30" s="19" t="s">
        <v>37</v>
      </c>
      <c r="B30" s="40" t="s">
        <v>10</v>
      </c>
      <c r="C30" s="41"/>
      <c r="D30" s="41"/>
      <c r="E30" s="42"/>
      <c r="F30" s="33"/>
      <c r="G30" s="33"/>
      <c r="H30" s="33"/>
      <c r="I30" s="33"/>
      <c r="J30" s="33"/>
      <c r="K30" s="33"/>
      <c r="L30" s="33"/>
      <c r="M30" s="19"/>
    </row>
    <row r="31" spans="1:23" x14ac:dyDescent="0.3">
      <c r="A31" s="12"/>
      <c r="B31" s="12" t="s">
        <v>53</v>
      </c>
      <c r="C31" s="12" t="s">
        <v>54</v>
      </c>
      <c r="D31" s="12" t="s">
        <v>55</v>
      </c>
      <c r="E31" s="12" t="s">
        <v>56</v>
      </c>
    </row>
    <row r="32" spans="1:23" x14ac:dyDescent="0.3">
      <c r="A32" s="14">
        <v>20442</v>
      </c>
      <c r="B32" s="2">
        <v>81.245000000000005</v>
      </c>
      <c r="C32" s="2">
        <v>36.179000000000002</v>
      </c>
      <c r="D32" s="2">
        <v>95.861000000000004</v>
      </c>
      <c r="E32" s="2">
        <v>70.802000000000007</v>
      </c>
    </row>
    <row r="33" spans="1:5" x14ac:dyDescent="0.3">
      <c r="A33" s="14">
        <v>30190</v>
      </c>
      <c r="B33" s="2">
        <v>51.015000000000001</v>
      </c>
      <c r="C33" s="2">
        <v>35.226999999999997</v>
      </c>
      <c r="D33" s="2">
        <v>70.332999999999998</v>
      </c>
      <c r="E33" s="2">
        <v>49.461199999999998</v>
      </c>
    </row>
    <row r="34" spans="1:5" x14ac:dyDescent="0.3">
      <c r="A34" s="14">
        <v>30812</v>
      </c>
      <c r="B34" s="2">
        <v>85.356899999999996</v>
      </c>
      <c r="C34" s="2">
        <v>75.993899999999996</v>
      </c>
      <c r="D34" s="2">
        <v>89.726799999999997</v>
      </c>
      <c r="E34" s="2">
        <v>78.561800000000005</v>
      </c>
    </row>
    <row r="35" spans="1:5" x14ac:dyDescent="0.3">
      <c r="A35" s="14">
        <v>30924</v>
      </c>
      <c r="B35" s="2">
        <v>28.110700000000001</v>
      </c>
      <c r="C35" s="2">
        <v>68.784000000000006</v>
      </c>
      <c r="D35" s="2">
        <v>99.962999999999994</v>
      </c>
      <c r="E35" s="2">
        <v>19.658999999999999</v>
      </c>
    </row>
    <row r="36" spans="1:5" x14ac:dyDescent="0.3">
      <c r="A36" s="14">
        <v>40511</v>
      </c>
      <c r="B36" s="2">
        <v>73.626999999999995</v>
      </c>
      <c r="C36" s="2">
        <v>47.820999999999998</v>
      </c>
      <c r="D36" s="2">
        <v>95.0946</v>
      </c>
      <c r="E36" s="2">
        <v>55.831200000000003</v>
      </c>
    </row>
    <row r="37" spans="1:5" x14ac:dyDescent="0.3">
      <c r="A37" s="14">
        <v>40512</v>
      </c>
      <c r="B37" s="2">
        <v>93.337000000000003</v>
      </c>
      <c r="C37" s="2">
        <v>80.114999999999995</v>
      </c>
      <c r="D37" s="2">
        <v>90.403999999999996</v>
      </c>
      <c r="E37" s="2">
        <v>70.680000000000007</v>
      </c>
    </row>
    <row r="38" spans="1:5" x14ac:dyDescent="0.3">
      <c r="A38" s="14">
        <v>40577</v>
      </c>
      <c r="B38" s="2">
        <v>75.885000000000005</v>
      </c>
      <c r="C38" s="2">
        <v>64.075299999999999</v>
      </c>
      <c r="D38" s="2">
        <v>85.129400000000004</v>
      </c>
      <c r="E38" s="2">
        <v>67.725399999999993</v>
      </c>
    </row>
    <row r="39" spans="1:5" x14ac:dyDescent="0.3">
      <c r="A39" s="14">
        <v>40094</v>
      </c>
      <c r="B39" s="2">
        <v>73.594499999999996</v>
      </c>
      <c r="C39" s="2">
        <v>61.569800000000001</v>
      </c>
      <c r="D39" s="2">
        <v>94.068899999999999</v>
      </c>
      <c r="E39" s="2">
        <v>61.2727</v>
      </c>
    </row>
    <row r="40" spans="1:5" x14ac:dyDescent="0.3">
      <c r="A40" s="14">
        <v>40123</v>
      </c>
      <c r="B40" s="2">
        <v>89.897999999999996</v>
      </c>
      <c r="C40" s="2">
        <v>63.529200000000003</v>
      </c>
      <c r="D40" s="2">
        <v>95.753399999999999</v>
      </c>
      <c r="E40" s="2">
        <v>58.893999999999998</v>
      </c>
    </row>
    <row r="41" spans="1:5" x14ac:dyDescent="0.3">
      <c r="A41" s="14">
        <v>40250</v>
      </c>
      <c r="B41" s="2">
        <v>91.632000000000005</v>
      </c>
      <c r="C41" s="2">
        <v>56.203000000000003</v>
      </c>
      <c r="D41" s="2">
        <v>93.043999999999997</v>
      </c>
      <c r="E41" s="2">
        <v>52.951000000000001</v>
      </c>
    </row>
    <row r="42" spans="1:5" x14ac:dyDescent="0.3">
      <c r="A42" s="14">
        <v>40257</v>
      </c>
      <c r="B42" s="2">
        <v>85.176199999999994</v>
      </c>
      <c r="C42" s="2">
        <v>69.007999999999996</v>
      </c>
      <c r="D42" s="2">
        <v>68.352999999999994</v>
      </c>
      <c r="E42" s="2">
        <v>65.358000000000004</v>
      </c>
    </row>
    <row r="43" spans="1:5" x14ac:dyDescent="0.3">
      <c r="A43" s="14">
        <v>40353</v>
      </c>
      <c r="B43" s="2">
        <v>76.728300000000004</v>
      </c>
      <c r="C43" s="2">
        <v>69.537499999999994</v>
      </c>
      <c r="D43" s="2">
        <v>84.397400000000005</v>
      </c>
      <c r="E43" s="2">
        <v>61.46</v>
      </c>
    </row>
    <row r="44" spans="1:5" x14ac:dyDescent="0.3">
      <c r="A44" s="14">
        <v>40363</v>
      </c>
      <c r="B44" s="2">
        <v>81.995800000000003</v>
      </c>
      <c r="C44" s="2">
        <v>65.536699999999996</v>
      </c>
      <c r="D44" s="2">
        <v>82.471100000000007</v>
      </c>
      <c r="E44" s="2">
        <v>68.6845</v>
      </c>
    </row>
    <row r="45" spans="1:5" x14ac:dyDescent="0.3">
      <c r="A45" s="14">
        <v>40436</v>
      </c>
      <c r="B45" s="2">
        <v>66.654079999999993</v>
      </c>
      <c r="C45" s="2">
        <v>50.97878</v>
      </c>
      <c r="D45" s="2">
        <v>70.443820000000002</v>
      </c>
      <c r="E45" s="2">
        <v>57.072049999999997</v>
      </c>
    </row>
    <row r="46" spans="1:5" x14ac:dyDescent="0.3">
      <c r="A46" s="14">
        <v>10723</v>
      </c>
      <c r="B46" s="2">
        <v>93.550899999999999</v>
      </c>
      <c r="C46" s="2">
        <v>84.703100000000006</v>
      </c>
      <c r="D46" s="2">
        <v>96.057000000000002</v>
      </c>
      <c r="E46" s="2">
        <v>84.865700000000004</v>
      </c>
    </row>
    <row r="47" spans="1:5" x14ac:dyDescent="0.3">
      <c r="A47" s="14">
        <v>10742</v>
      </c>
      <c r="B47" s="2">
        <v>97.495599999999996</v>
      </c>
      <c r="C47" s="2">
        <v>70.620800000000003</v>
      </c>
      <c r="D47" s="2">
        <v>96.636600000000001</v>
      </c>
      <c r="E47" s="2">
        <v>73.116900000000001</v>
      </c>
    </row>
    <row r="48" spans="1:5" x14ac:dyDescent="0.3">
      <c r="A48" s="14">
        <v>10203</v>
      </c>
      <c r="B48" s="2">
        <v>71.801100000000005</v>
      </c>
      <c r="C48" s="2">
        <v>67.758200000000002</v>
      </c>
      <c r="D48" s="2">
        <v>80.031599999999997</v>
      </c>
      <c r="E48" s="2">
        <v>61.594299999999997</v>
      </c>
    </row>
    <row r="49" spans="1:5" x14ac:dyDescent="0.3">
      <c r="A49" s="14">
        <v>10220</v>
      </c>
      <c r="B49" s="2">
        <v>84.227000000000004</v>
      </c>
      <c r="C49" s="2">
        <v>67.843999999999994</v>
      </c>
      <c r="D49" s="2">
        <v>85.574799999999996</v>
      </c>
      <c r="E49" s="2">
        <v>56.564999999999998</v>
      </c>
    </row>
    <row r="50" spans="1:5" x14ac:dyDescent="0.3">
      <c r="A50" s="14">
        <v>10428</v>
      </c>
      <c r="B50" s="2">
        <v>76.340699999999998</v>
      </c>
      <c r="C50" s="2">
        <v>58.406999999999996</v>
      </c>
      <c r="D50" s="2">
        <v>97.992900000000006</v>
      </c>
      <c r="E50" s="2">
        <v>60.905000000000001</v>
      </c>
    </row>
    <row r="51" spans="1:5" x14ac:dyDescent="0.3">
      <c r="A51" s="14">
        <v>10435</v>
      </c>
      <c r="B51" s="2">
        <v>92.3001</v>
      </c>
      <c r="C51" s="2">
        <v>66.562899999999999</v>
      </c>
      <c r="D51" s="2">
        <v>99.903300000000002</v>
      </c>
      <c r="E51" s="2">
        <v>70.119780000000006</v>
      </c>
    </row>
  </sheetData>
  <mergeCells count="4">
    <mergeCell ref="A1:E1"/>
    <mergeCell ref="A29:E29"/>
    <mergeCell ref="B2:E2"/>
    <mergeCell ref="B30:E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6"/>
  <sheetViews>
    <sheetView topLeftCell="A129" workbookViewId="0">
      <selection activeCell="A108" sqref="A108"/>
    </sheetView>
  </sheetViews>
  <sheetFormatPr defaultColWidth="10.796875" defaultRowHeight="15.6" x14ac:dyDescent="0.3"/>
  <cols>
    <col min="1" max="1" width="13.296875" style="27" customWidth="1"/>
    <col min="2" max="2" width="21.296875" style="27" customWidth="1"/>
    <col min="3" max="16" width="12.796875" style="27" customWidth="1"/>
    <col min="17" max="24" width="10.796875" style="27"/>
    <col min="25" max="25" width="10.796875" style="28"/>
    <col min="26" max="16384" width="10.796875" style="27"/>
  </cols>
  <sheetData>
    <row r="1" spans="1:25" ht="23.4" x14ac:dyDescent="0.45">
      <c r="B1" s="45" t="s">
        <v>58</v>
      </c>
      <c r="C1" s="45"/>
      <c r="D1" s="45"/>
      <c r="E1" s="45"/>
      <c r="F1" s="45"/>
      <c r="G1" s="45"/>
    </row>
    <row r="2" spans="1:25" ht="18" x14ac:dyDescent="0.35">
      <c r="B2" s="46" t="s">
        <v>59</v>
      </c>
      <c r="C2" s="47"/>
      <c r="D2" s="47"/>
      <c r="E2" s="47"/>
      <c r="F2" s="47"/>
      <c r="G2" s="47"/>
    </row>
    <row r="3" spans="1:25" s="25" customFormat="1" ht="28.95" customHeight="1" x14ac:dyDescent="0.4">
      <c r="A3" s="25" t="s">
        <v>37</v>
      </c>
      <c r="B3" s="20">
        <v>-199</v>
      </c>
      <c r="C3" s="21">
        <v>1.5</v>
      </c>
      <c r="D3" s="20">
        <v>7</v>
      </c>
      <c r="E3" s="20">
        <v>16</v>
      </c>
      <c r="F3" s="20">
        <v>32</v>
      </c>
      <c r="G3" s="20">
        <v>43</v>
      </c>
      <c r="H3" s="24"/>
      <c r="I3" s="24"/>
      <c r="J3" s="24"/>
      <c r="K3" s="24"/>
      <c r="L3" s="24"/>
      <c r="M3" s="24"/>
      <c r="N3" s="24"/>
      <c r="O3" s="24"/>
      <c r="P3" s="24"/>
    </row>
    <row r="4" spans="1:25" s="28" customFormat="1" ht="21" customHeight="1" x14ac:dyDescent="0.3">
      <c r="A4" s="4">
        <v>40007</v>
      </c>
      <c r="B4" s="2">
        <v>1</v>
      </c>
      <c r="C4" s="2">
        <v>0.7</v>
      </c>
      <c r="D4" s="2">
        <v>0.6</v>
      </c>
      <c r="E4" s="2">
        <v>1.7</v>
      </c>
      <c r="F4" s="2">
        <v>1</v>
      </c>
      <c r="G4" s="2">
        <v>1</v>
      </c>
    </row>
    <row r="5" spans="1:25" s="30" customFormat="1" ht="21" x14ac:dyDescent="0.4">
      <c r="A5" s="4">
        <v>40032</v>
      </c>
      <c r="B5" s="2">
        <v>1</v>
      </c>
      <c r="C5" s="2"/>
      <c r="D5" s="2"/>
      <c r="E5" s="2"/>
      <c r="F5" s="2"/>
      <c r="G5" s="2"/>
      <c r="H5" s="29"/>
      <c r="I5" s="29"/>
      <c r="J5" s="29"/>
      <c r="K5" s="29"/>
      <c r="L5" s="29"/>
      <c r="M5" s="27"/>
      <c r="N5" s="29"/>
      <c r="O5" s="29"/>
      <c r="P5" s="29"/>
      <c r="Q5" s="29"/>
      <c r="R5" s="29"/>
      <c r="T5" s="29"/>
      <c r="U5" s="29"/>
      <c r="V5" s="29"/>
      <c r="W5" s="29"/>
      <c r="X5" s="29"/>
    </row>
    <row r="6" spans="1:25" x14ac:dyDescent="0.3">
      <c r="A6" s="4">
        <v>40094</v>
      </c>
      <c r="B6" s="2">
        <v>1</v>
      </c>
      <c r="C6" s="2">
        <v>0.4</v>
      </c>
      <c r="D6" s="2">
        <v>0.6</v>
      </c>
      <c r="E6" s="2">
        <v>1.656729409</v>
      </c>
      <c r="F6" s="2">
        <v>3.2</v>
      </c>
      <c r="G6" s="2">
        <v>0.885861169</v>
      </c>
      <c r="H6" s="31"/>
      <c r="I6" s="31"/>
      <c r="J6" s="31"/>
      <c r="K6" s="31"/>
      <c r="L6" s="31"/>
      <c r="N6" s="31"/>
      <c r="O6" s="31"/>
      <c r="P6" s="31"/>
      <c r="Q6" s="31"/>
      <c r="R6" s="31"/>
      <c r="T6" s="31"/>
      <c r="U6" s="31"/>
      <c r="V6" s="31"/>
      <c r="W6" s="31"/>
      <c r="X6" s="31"/>
      <c r="Y6" s="27"/>
    </row>
    <row r="7" spans="1:25" x14ac:dyDescent="0.3">
      <c r="A7" s="4">
        <v>40123</v>
      </c>
      <c r="B7" s="2">
        <v>1</v>
      </c>
      <c r="C7" s="2">
        <v>0.3</v>
      </c>
      <c r="D7" s="2">
        <v>1.2</v>
      </c>
      <c r="E7" s="2">
        <v>2.3127978219999998</v>
      </c>
      <c r="F7" s="2">
        <v>0.6</v>
      </c>
      <c r="G7" s="2">
        <v>1.172850011</v>
      </c>
      <c r="H7" s="31"/>
      <c r="I7" s="31"/>
      <c r="J7" s="31"/>
      <c r="K7" s="31"/>
      <c r="L7" s="31"/>
      <c r="N7" s="31"/>
      <c r="O7" s="31"/>
      <c r="P7" s="31"/>
      <c r="Q7" s="31"/>
      <c r="R7" s="31"/>
      <c r="T7" s="31"/>
      <c r="U7" s="31"/>
      <c r="V7" s="31"/>
      <c r="W7" s="31"/>
      <c r="X7" s="31"/>
    </row>
    <row r="8" spans="1:25" x14ac:dyDescent="0.3">
      <c r="A8" s="4">
        <v>40168</v>
      </c>
      <c r="B8" s="2">
        <v>1</v>
      </c>
      <c r="C8" s="2">
        <v>2.6</v>
      </c>
      <c r="D8" s="2">
        <v>1.8</v>
      </c>
      <c r="E8" s="2">
        <v>2.1</v>
      </c>
      <c r="F8" s="2">
        <v>1.7</v>
      </c>
      <c r="G8" s="2">
        <v>3.7</v>
      </c>
      <c r="H8" s="31"/>
      <c r="I8" s="31"/>
      <c r="J8" s="31"/>
      <c r="K8" s="31"/>
      <c r="L8" s="31"/>
      <c r="N8" s="31"/>
      <c r="O8" s="31"/>
      <c r="P8" s="31"/>
      <c r="Q8" s="31"/>
      <c r="R8" s="31"/>
      <c r="T8" s="31"/>
      <c r="U8" s="31"/>
      <c r="V8" s="31"/>
      <c r="W8" s="31"/>
      <c r="X8" s="31"/>
    </row>
    <row r="9" spans="1:25" x14ac:dyDescent="0.3">
      <c r="A9" s="4">
        <v>40211</v>
      </c>
      <c r="B9" s="2">
        <v>1</v>
      </c>
      <c r="C9" s="2"/>
      <c r="D9" s="2"/>
      <c r="E9" s="2"/>
      <c r="F9" s="2"/>
      <c r="G9" s="2"/>
      <c r="H9" s="31"/>
      <c r="I9" s="31"/>
      <c r="J9" s="31"/>
      <c r="K9" s="31"/>
      <c r="L9" s="31"/>
      <c r="N9" s="31"/>
      <c r="O9" s="31"/>
      <c r="P9" s="31"/>
      <c r="Q9" s="31"/>
      <c r="R9" s="31"/>
      <c r="T9" s="31"/>
      <c r="U9" s="31"/>
      <c r="V9" s="31"/>
      <c r="W9" s="31"/>
      <c r="X9" s="31"/>
    </row>
    <row r="10" spans="1:25" x14ac:dyDescent="0.3">
      <c r="A10" s="4">
        <v>40231</v>
      </c>
      <c r="B10" s="2">
        <v>1</v>
      </c>
      <c r="C10" s="2">
        <v>1</v>
      </c>
      <c r="D10" s="2">
        <v>7.8</v>
      </c>
      <c r="E10" s="2">
        <v>5</v>
      </c>
      <c r="F10" s="2">
        <v>3.5</v>
      </c>
      <c r="G10" s="2"/>
      <c r="H10" s="31"/>
      <c r="I10" s="31"/>
      <c r="J10" s="31"/>
      <c r="K10" s="31"/>
      <c r="L10" s="31"/>
      <c r="N10" s="31"/>
      <c r="O10" s="31"/>
      <c r="P10" s="31"/>
      <c r="Q10" s="31"/>
      <c r="R10" s="31"/>
      <c r="T10" s="31"/>
      <c r="U10" s="31"/>
      <c r="V10" s="31"/>
      <c r="W10" s="31"/>
      <c r="X10" s="31"/>
    </row>
    <row r="11" spans="1:25" x14ac:dyDescent="0.3">
      <c r="A11" s="4">
        <v>40250</v>
      </c>
      <c r="B11" s="2">
        <v>1</v>
      </c>
      <c r="C11" s="2">
        <v>1.4</v>
      </c>
      <c r="D11" s="2">
        <v>0.7</v>
      </c>
      <c r="E11" s="2">
        <v>2.0702288219999998</v>
      </c>
      <c r="F11" s="2"/>
      <c r="G11" s="2">
        <v>2.2770691329999999</v>
      </c>
      <c r="H11" s="31"/>
      <c r="I11" s="31"/>
      <c r="J11" s="31"/>
      <c r="K11" s="31"/>
      <c r="L11" s="31"/>
      <c r="N11" s="31"/>
      <c r="O11" s="31"/>
      <c r="P11" s="31"/>
      <c r="Q11" s="31"/>
      <c r="R11" s="31"/>
      <c r="T11" s="31"/>
      <c r="U11" s="31"/>
      <c r="V11" s="31"/>
      <c r="W11" s="31"/>
      <c r="X11" s="31"/>
    </row>
    <row r="12" spans="1:25" x14ac:dyDescent="0.3">
      <c r="A12" s="4">
        <v>40257</v>
      </c>
      <c r="B12" s="2">
        <v>1</v>
      </c>
      <c r="C12" s="2"/>
      <c r="D12" s="2"/>
      <c r="E12" s="2">
        <v>1.7491961410000001</v>
      </c>
      <c r="F12" s="2">
        <v>2.5</v>
      </c>
      <c r="G12" s="2">
        <v>1.0860450159999999</v>
      </c>
      <c r="H12" s="31"/>
      <c r="I12" s="31"/>
      <c r="J12" s="31"/>
      <c r="K12" s="31"/>
      <c r="L12" s="31"/>
      <c r="N12" s="31"/>
      <c r="O12" s="31"/>
      <c r="P12" s="31"/>
      <c r="Q12" s="31"/>
      <c r="R12" s="31"/>
      <c r="T12" s="31"/>
      <c r="U12" s="31"/>
      <c r="V12" s="31"/>
      <c r="W12" s="31"/>
      <c r="X12" s="31"/>
    </row>
    <row r="13" spans="1:25" x14ac:dyDescent="0.3">
      <c r="A13" s="4">
        <v>40265</v>
      </c>
      <c r="B13" s="2">
        <v>1</v>
      </c>
      <c r="C13" s="2">
        <v>1.2</v>
      </c>
      <c r="D13" s="2">
        <v>0.9</v>
      </c>
      <c r="E13" s="2"/>
      <c r="F13" s="2">
        <v>1.4</v>
      </c>
      <c r="G13" s="2">
        <v>1.4</v>
      </c>
      <c r="H13" s="31"/>
      <c r="I13" s="31"/>
      <c r="J13" s="31"/>
      <c r="K13" s="31"/>
      <c r="L13" s="31"/>
      <c r="N13" s="31"/>
      <c r="O13" s="31"/>
      <c r="P13" s="31"/>
      <c r="Q13" s="31"/>
      <c r="R13" s="31"/>
      <c r="T13" s="31"/>
      <c r="U13" s="31"/>
      <c r="V13" s="31"/>
      <c r="W13" s="31"/>
      <c r="X13" s="31"/>
    </row>
    <row r="14" spans="1:25" x14ac:dyDescent="0.3">
      <c r="A14" s="4">
        <v>40353</v>
      </c>
      <c r="B14" s="2">
        <v>1</v>
      </c>
      <c r="C14" s="2">
        <v>0.6</v>
      </c>
      <c r="D14" s="2">
        <v>0.6</v>
      </c>
      <c r="E14" s="2">
        <v>0.7</v>
      </c>
      <c r="F14" s="2">
        <v>0.7</v>
      </c>
      <c r="G14" s="2">
        <v>2.0683575329999999</v>
      </c>
      <c r="H14" s="31"/>
      <c r="I14" s="31"/>
      <c r="J14" s="31"/>
      <c r="K14" s="31"/>
      <c r="L14" s="31"/>
      <c r="N14" s="31"/>
      <c r="O14" s="31"/>
      <c r="P14" s="31"/>
      <c r="Q14" s="31"/>
      <c r="R14" s="31"/>
      <c r="T14" s="31"/>
      <c r="U14" s="31"/>
      <c r="V14" s="31"/>
      <c r="W14" s="31"/>
      <c r="X14" s="31"/>
    </row>
    <row r="15" spans="1:25" x14ac:dyDescent="0.3">
      <c r="A15" s="4">
        <v>40363</v>
      </c>
      <c r="B15" s="2">
        <v>1</v>
      </c>
      <c r="C15" s="2">
        <v>1.7</v>
      </c>
      <c r="D15" s="2">
        <v>4.0999999999999996</v>
      </c>
      <c r="E15" s="2">
        <v>6.5467448319999999</v>
      </c>
      <c r="F15" s="2"/>
      <c r="G15" s="2">
        <v>1.480407282</v>
      </c>
      <c r="H15" s="31"/>
      <c r="I15" s="31"/>
      <c r="J15" s="31"/>
      <c r="K15" s="31"/>
      <c r="L15" s="31"/>
      <c r="N15" s="31"/>
      <c r="O15" s="31"/>
      <c r="P15" s="31"/>
      <c r="Q15" s="31"/>
      <c r="R15" s="31"/>
      <c r="T15" s="31"/>
      <c r="U15" s="31"/>
      <c r="V15" s="31"/>
      <c r="W15" s="31"/>
      <c r="X15" s="31"/>
    </row>
    <row r="16" spans="1:25" x14ac:dyDescent="0.3">
      <c r="A16" s="4">
        <v>40436</v>
      </c>
      <c r="B16" s="2">
        <v>1</v>
      </c>
      <c r="C16" s="2">
        <v>0.4</v>
      </c>
      <c r="D16" s="2">
        <v>0.4</v>
      </c>
      <c r="E16" s="2">
        <v>0.45378914999999997</v>
      </c>
      <c r="F16" s="2">
        <v>1.1000000000000001</v>
      </c>
      <c r="G16" s="2">
        <v>0.77915268500000001</v>
      </c>
      <c r="H16" s="31"/>
      <c r="I16" s="31"/>
      <c r="J16" s="31"/>
      <c r="K16" s="31"/>
      <c r="L16" s="31"/>
      <c r="N16" s="31"/>
      <c r="O16" s="31"/>
      <c r="P16" s="31"/>
      <c r="Q16" s="31"/>
      <c r="R16" s="31"/>
      <c r="T16" s="31"/>
      <c r="U16" s="31"/>
      <c r="V16" s="31"/>
      <c r="W16" s="31"/>
      <c r="X16" s="31"/>
    </row>
    <row r="17" spans="1:24" x14ac:dyDescent="0.3">
      <c r="A17" s="4">
        <v>40491</v>
      </c>
      <c r="B17" s="2">
        <v>1</v>
      </c>
      <c r="C17" s="2">
        <v>0.2</v>
      </c>
      <c r="D17" s="2">
        <v>0.2</v>
      </c>
      <c r="E17" s="2"/>
      <c r="F17" s="2">
        <v>0.1</v>
      </c>
      <c r="G17" s="2"/>
      <c r="H17" s="31"/>
      <c r="I17" s="31"/>
      <c r="J17" s="31"/>
      <c r="K17" s="31"/>
      <c r="L17" s="31"/>
      <c r="N17" s="31"/>
      <c r="O17" s="31"/>
      <c r="P17" s="31"/>
      <c r="Q17" s="31"/>
      <c r="R17" s="31"/>
      <c r="T17" s="31"/>
      <c r="U17" s="31"/>
      <c r="V17" s="31"/>
      <c r="W17" s="31"/>
      <c r="X17" s="31"/>
    </row>
    <row r="18" spans="1:24" x14ac:dyDescent="0.3">
      <c r="A18" s="4">
        <v>40503</v>
      </c>
      <c r="B18" s="2">
        <v>1</v>
      </c>
      <c r="C18" s="2"/>
      <c r="D18" s="2"/>
      <c r="E18" s="2"/>
      <c r="F18" s="2"/>
      <c r="G18" s="2"/>
      <c r="H18" s="31"/>
      <c r="I18" s="31"/>
      <c r="J18" s="31"/>
      <c r="K18" s="31"/>
      <c r="L18" s="31"/>
      <c r="N18" s="31"/>
      <c r="O18" s="31"/>
      <c r="P18" s="31"/>
      <c r="Q18" s="31"/>
      <c r="R18" s="31"/>
      <c r="T18" s="31"/>
      <c r="U18" s="31"/>
      <c r="V18" s="31"/>
      <c r="W18" s="31"/>
      <c r="X18" s="31"/>
    </row>
    <row r="19" spans="1:24" x14ac:dyDescent="0.3">
      <c r="A19" s="4">
        <v>40511</v>
      </c>
      <c r="B19" s="2">
        <v>1</v>
      </c>
      <c r="C19" s="2"/>
      <c r="D19" s="2">
        <v>1</v>
      </c>
      <c r="E19" s="2">
        <v>1.5</v>
      </c>
      <c r="F19" s="2"/>
      <c r="G19" s="2">
        <v>1.0324241380000001</v>
      </c>
      <c r="H19" s="31"/>
      <c r="I19" s="31"/>
      <c r="J19" s="31"/>
      <c r="K19" s="31"/>
      <c r="L19" s="31"/>
      <c r="N19" s="31"/>
      <c r="O19" s="31"/>
      <c r="P19" s="31"/>
      <c r="Q19" s="31"/>
      <c r="R19" s="31"/>
      <c r="T19" s="31"/>
      <c r="U19" s="31"/>
      <c r="V19" s="31"/>
      <c r="W19" s="31"/>
      <c r="X19" s="31"/>
    </row>
    <row r="20" spans="1:24" x14ac:dyDescent="0.3">
      <c r="A20" s="4">
        <v>40512</v>
      </c>
      <c r="B20" s="2">
        <v>1</v>
      </c>
      <c r="C20" s="2">
        <v>0.7</v>
      </c>
      <c r="D20" s="2">
        <v>0.3</v>
      </c>
      <c r="E20" s="2">
        <v>0.63660649499999999</v>
      </c>
      <c r="F20" s="2">
        <v>0.5</v>
      </c>
      <c r="G20" s="2">
        <v>0.87945706300000004</v>
      </c>
      <c r="H20" s="31"/>
      <c r="I20" s="31"/>
      <c r="J20" s="31"/>
      <c r="K20" s="31"/>
      <c r="L20" s="31"/>
      <c r="N20" s="31"/>
      <c r="O20" s="31"/>
      <c r="P20" s="31"/>
      <c r="Q20" s="31"/>
      <c r="R20" s="31"/>
      <c r="T20" s="31"/>
      <c r="U20" s="31"/>
      <c r="V20" s="31"/>
      <c r="W20" s="31"/>
      <c r="X20" s="31"/>
    </row>
    <row r="21" spans="1:24" x14ac:dyDescent="0.3">
      <c r="A21" s="4">
        <v>40577</v>
      </c>
      <c r="B21" s="2">
        <v>1</v>
      </c>
      <c r="C21" s="2">
        <v>3.2</v>
      </c>
      <c r="D21" s="2">
        <v>4</v>
      </c>
      <c r="E21" s="2">
        <v>3.3</v>
      </c>
      <c r="F21" s="2">
        <v>1.7</v>
      </c>
      <c r="G21" s="2">
        <v>2.3272365279999998</v>
      </c>
      <c r="H21" s="31"/>
      <c r="I21" s="31"/>
      <c r="J21" s="31"/>
      <c r="K21" s="31"/>
      <c r="L21" s="31"/>
      <c r="N21" s="31"/>
      <c r="O21" s="31"/>
      <c r="P21" s="31"/>
      <c r="Q21" s="31"/>
      <c r="R21" s="31"/>
      <c r="T21" s="31"/>
      <c r="U21" s="31"/>
      <c r="V21" s="31"/>
      <c r="W21" s="31"/>
      <c r="X21" s="31"/>
    </row>
    <row r="22" spans="1:24" x14ac:dyDescent="0.3">
      <c r="A22" s="4">
        <v>40646</v>
      </c>
      <c r="B22" s="2">
        <v>1</v>
      </c>
      <c r="C22" s="2"/>
      <c r="D22" s="2"/>
      <c r="E22" s="2"/>
      <c r="F22" s="2"/>
      <c r="G22" s="2"/>
      <c r="H22" s="31"/>
      <c r="I22" s="31"/>
      <c r="J22" s="31"/>
      <c r="K22" s="31"/>
      <c r="L22" s="31"/>
      <c r="N22" s="31"/>
      <c r="O22" s="31"/>
      <c r="P22" s="31"/>
      <c r="Q22" s="31"/>
      <c r="R22" s="31"/>
      <c r="T22" s="31"/>
      <c r="U22" s="31"/>
      <c r="V22" s="31"/>
      <c r="W22" s="31"/>
      <c r="X22" s="31"/>
    </row>
    <row r="23" spans="1:24" x14ac:dyDescent="0.3">
      <c r="A23" s="4">
        <v>10203</v>
      </c>
      <c r="B23" s="2">
        <v>1</v>
      </c>
      <c r="C23" s="2"/>
      <c r="D23" s="2"/>
      <c r="E23" s="2">
        <v>1.4</v>
      </c>
      <c r="F23" s="2"/>
      <c r="G23" s="2">
        <v>0.9</v>
      </c>
      <c r="H23" s="31"/>
      <c r="I23" s="31"/>
      <c r="J23" s="31"/>
      <c r="K23" s="31"/>
      <c r="L23" s="31"/>
      <c r="N23" s="31"/>
      <c r="O23" s="31"/>
      <c r="P23" s="31"/>
      <c r="Q23" s="31"/>
      <c r="R23" s="31"/>
      <c r="T23" s="31"/>
      <c r="U23" s="31"/>
      <c r="V23" s="31"/>
      <c r="W23" s="31"/>
      <c r="X23" s="31"/>
    </row>
    <row r="24" spans="1:24" x14ac:dyDescent="0.3">
      <c r="A24" s="4">
        <v>10220</v>
      </c>
      <c r="B24" s="2">
        <v>1</v>
      </c>
      <c r="C24" s="2"/>
      <c r="D24" s="2"/>
      <c r="E24" s="2">
        <v>1.5</v>
      </c>
      <c r="F24" s="2"/>
      <c r="G24" s="2">
        <v>2.2000000000000002</v>
      </c>
      <c r="H24" s="31"/>
      <c r="I24" s="31"/>
      <c r="J24" s="31"/>
      <c r="K24" s="31"/>
      <c r="L24" s="31"/>
      <c r="N24" s="31"/>
      <c r="O24" s="31"/>
      <c r="P24" s="31"/>
      <c r="Q24" s="31"/>
      <c r="R24" s="31"/>
      <c r="T24" s="31"/>
      <c r="U24" s="31"/>
      <c r="V24" s="31"/>
      <c r="W24" s="31"/>
      <c r="X24" s="31"/>
    </row>
    <row r="25" spans="1:24" x14ac:dyDescent="0.3">
      <c r="A25" s="4">
        <v>10428</v>
      </c>
      <c r="B25" s="2">
        <v>1</v>
      </c>
      <c r="C25" s="2"/>
      <c r="D25" s="2"/>
      <c r="E25" s="2">
        <v>0.9</v>
      </c>
      <c r="F25" s="2"/>
      <c r="G25" s="2">
        <v>0.3</v>
      </c>
      <c r="H25" s="31"/>
      <c r="I25" s="31"/>
      <c r="J25" s="31"/>
      <c r="K25" s="31"/>
      <c r="L25" s="31"/>
      <c r="N25" s="31"/>
      <c r="O25" s="31"/>
      <c r="P25" s="31"/>
      <c r="Q25" s="31"/>
      <c r="R25" s="31"/>
      <c r="T25" s="31"/>
      <c r="U25" s="31"/>
      <c r="V25" s="31"/>
      <c r="W25" s="31"/>
      <c r="X25" s="31"/>
    </row>
    <row r="26" spans="1:24" x14ac:dyDescent="0.3">
      <c r="A26" s="4">
        <v>10435</v>
      </c>
      <c r="B26" s="2">
        <v>1</v>
      </c>
      <c r="C26" s="2"/>
      <c r="D26" s="2"/>
      <c r="E26" s="2">
        <v>0.8</v>
      </c>
      <c r="F26" s="2"/>
      <c r="G26" s="2">
        <v>1.8</v>
      </c>
    </row>
    <row r="27" spans="1:24" ht="33" customHeight="1" x14ac:dyDescent="0.3">
      <c r="A27" s="4">
        <v>10723</v>
      </c>
      <c r="B27" s="2">
        <v>1</v>
      </c>
      <c r="C27" s="2"/>
      <c r="D27" s="2"/>
      <c r="E27" s="2"/>
      <c r="F27" s="2"/>
      <c r="G27" s="2"/>
    </row>
    <row r="28" spans="1:24" ht="34.950000000000003" customHeight="1" x14ac:dyDescent="0.3">
      <c r="A28" s="4">
        <v>10742</v>
      </c>
      <c r="B28" s="2">
        <v>1</v>
      </c>
      <c r="C28" s="2"/>
      <c r="D28" s="2"/>
      <c r="E28" s="2"/>
      <c r="F28" s="2"/>
      <c r="G28" s="2"/>
    </row>
    <row r="29" spans="1:24" ht="37.950000000000003" customHeight="1" x14ac:dyDescent="0.3">
      <c r="A29" s="4">
        <v>30910</v>
      </c>
      <c r="B29" s="2">
        <v>1</v>
      </c>
      <c r="C29" s="2"/>
      <c r="D29" s="2"/>
      <c r="E29" s="2">
        <v>1.2</v>
      </c>
      <c r="F29" s="2"/>
      <c r="G29" s="2">
        <v>1.2</v>
      </c>
    </row>
    <row r="30" spans="1:24" ht="28.05" customHeight="1" x14ac:dyDescent="0.3">
      <c r="A30" s="4">
        <v>30812</v>
      </c>
      <c r="B30" s="2">
        <v>1</v>
      </c>
      <c r="C30" s="2"/>
      <c r="D30" s="2"/>
      <c r="E30" s="2">
        <v>2.5</v>
      </c>
      <c r="F30" s="2"/>
      <c r="G30" s="2">
        <v>1.6</v>
      </c>
    </row>
    <row r="31" spans="1:24" x14ac:dyDescent="0.3">
      <c r="A31" s="4">
        <v>30924</v>
      </c>
      <c r="B31" s="2">
        <v>1</v>
      </c>
      <c r="C31" s="2"/>
      <c r="D31" s="2"/>
      <c r="E31" s="2">
        <v>1.8</v>
      </c>
      <c r="F31" s="2"/>
      <c r="G31" s="2">
        <v>3.6</v>
      </c>
    </row>
    <row r="32" spans="1:24" x14ac:dyDescent="0.3">
      <c r="A32" s="4">
        <v>20442</v>
      </c>
      <c r="B32" s="2">
        <v>1</v>
      </c>
      <c r="C32" s="2"/>
      <c r="D32" s="2"/>
      <c r="E32" s="2">
        <v>1.7</v>
      </c>
      <c r="F32" s="2"/>
      <c r="G32" s="2">
        <v>1.1000000000000001</v>
      </c>
    </row>
    <row r="33" spans="1:11" x14ac:dyDescent="0.3">
      <c r="A33" s="28" t="s">
        <v>60</v>
      </c>
      <c r="B33" s="32">
        <f>MEDIAN(B4:B32)</f>
        <v>1</v>
      </c>
      <c r="C33" s="32">
        <f t="shared" ref="C33:G33" si="0">MEDIAN(C4:C32)</f>
        <v>0.7</v>
      </c>
      <c r="D33" s="32">
        <f t="shared" si="0"/>
        <v>0.8</v>
      </c>
      <c r="E33" s="32">
        <f t="shared" si="0"/>
        <v>1.7</v>
      </c>
      <c r="F33" s="32">
        <f t="shared" si="0"/>
        <v>1.25</v>
      </c>
      <c r="G33" s="32">
        <f t="shared" si="0"/>
        <v>1.2</v>
      </c>
    </row>
    <row r="34" spans="1:11" x14ac:dyDescent="0.3">
      <c r="B34" s="32"/>
      <c r="C34" s="31"/>
      <c r="D34" s="31"/>
      <c r="E34" s="31"/>
      <c r="F34" s="31"/>
    </row>
    <row r="35" spans="1:11" x14ac:dyDescent="0.3">
      <c r="B35" s="32"/>
      <c r="C35" s="31"/>
      <c r="D35" s="31"/>
      <c r="E35" s="31"/>
      <c r="F35" s="31"/>
    </row>
    <row r="36" spans="1:11" ht="23.4" x14ac:dyDescent="0.45">
      <c r="B36" s="45" t="s">
        <v>61</v>
      </c>
      <c r="C36" s="45"/>
      <c r="D36" s="45"/>
      <c r="E36" s="45"/>
      <c r="F36" s="45"/>
      <c r="G36" s="45"/>
    </row>
    <row r="37" spans="1:11" ht="18" x14ac:dyDescent="0.35">
      <c r="B37" s="46" t="s">
        <v>59</v>
      </c>
      <c r="C37" s="47"/>
      <c r="D37" s="47"/>
      <c r="E37" s="47"/>
      <c r="F37" s="47"/>
      <c r="G37" s="47"/>
    </row>
    <row r="38" spans="1:11" s="28" customFormat="1" x14ac:dyDescent="0.3">
      <c r="A38" s="12" t="s">
        <v>37</v>
      </c>
      <c r="B38" s="20">
        <v>-199</v>
      </c>
      <c r="C38" s="21">
        <v>1.5</v>
      </c>
      <c r="D38" s="20">
        <v>7</v>
      </c>
      <c r="E38" s="20">
        <v>16</v>
      </c>
      <c r="F38" s="20">
        <v>32</v>
      </c>
      <c r="G38" s="20">
        <v>43</v>
      </c>
      <c r="H38" s="12"/>
      <c r="I38" s="12"/>
      <c r="J38" s="12"/>
      <c r="K38" s="12"/>
    </row>
    <row r="39" spans="1:11" x14ac:dyDescent="0.3">
      <c r="A39" s="4">
        <v>40007</v>
      </c>
      <c r="B39" s="2">
        <v>1</v>
      </c>
      <c r="C39" s="2">
        <v>1</v>
      </c>
      <c r="D39" s="2">
        <v>0.7</v>
      </c>
      <c r="E39" s="2">
        <v>1.2</v>
      </c>
      <c r="F39" s="2">
        <v>0.9</v>
      </c>
      <c r="G39" s="2">
        <v>0.9</v>
      </c>
      <c r="H39" s="2"/>
      <c r="I39" s="2"/>
      <c r="J39" s="2"/>
      <c r="K39" s="2"/>
    </row>
    <row r="40" spans="1:11" x14ac:dyDescent="0.3">
      <c r="A40" s="4">
        <v>40032</v>
      </c>
      <c r="B40" s="2">
        <v>1</v>
      </c>
      <c r="C40" s="2"/>
      <c r="D40" s="2"/>
      <c r="E40" s="2"/>
      <c r="F40" s="2"/>
      <c r="G40" s="2"/>
      <c r="H40" s="2"/>
      <c r="I40" s="2"/>
      <c r="J40" s="2"/>
      <c r="K40" s="2"/>
    </row>
    <row r="41" spans="1:11" x14ac:dyDescent="0.3">
      <c r="A41" s="4">
        <v>40094</v>
      </c>
      <c r="B41" s="2">
        <v>1</v>
      </c>
      <c r="C41" s="2">
        <v>0.8</v>
      </c>
      <c r="D41" s="2">
        <v>1.5</v>
      </c>
      <c r="E41" s="2">
        <v>1.053063584</v>
      </c>
      <c r="F41" s="2">
        <v>0.8</v>
      </c>
      <c r="G41" s="2">
        <v>1.000231214</v>
      </c>
      <c r="H41" s="2"/>
      <c r="I41" s="2"/>
      <c r="J41" s="2"/>
      <c r="K41" s="2"/>
    </row>
    <row r="42" spans="1:11" x14ac:dyDescent="0.3">
      <c r="A42" s="4">
        <v>40123</v>
      </c>
      <c r="B42" s="2">
        <v>1</v>
      </c>
      <c r="C42" s="2">
        <v>0.9</v>
      </c>
      <c r="D42" s="2">
        <v>0.8</v>
      </c>
      <c r="E42" s="2">
        <v>1.4094701919999999</v>
      </c>
      <c r="F42" s="2">
        <v>1</v>
      </c>
      <c r="G42" s="2">
        <v>1.0096511509999999</v>
      </c>
      <c r="H42" s="2"/>
      <c r="I42" s="2"/>
      <c r="J42" s="2"/>
      <c r="K42" s="2"/>
    </row>
    <row r="43" spans="1:11" x14ac:dyDescent="0.3">
      <c r="A43" s="4">
        <v>40168</v>
      </c>
      <c r="B43" s="2">
        <v>1</v>
      </c>
      <c r="C43" s="2">
        <v>1</v>
      </c>
      <c r="D43" s="2">
        <v>0.9</v>
      </c>
      <c r="E43" s="2">
        <v>1.1000000000000001</v>
      </c>
      <c r="F43" s="2">
        <v>1</v>
      </c>
      <c r="G43" s="2">
        <v>1</v>
      </c>
      <c r="H43" s="2"/>
      <c r="I43" s="2"/>
      <c r="J43" s="2"/>
      <c r="K43" s="2"/>
    </row>
    <row r="44" spans="1:11" x14ac:dyDescent="0.3">
      <c r="A44" s="4">
        <v>40211</v>
      </c>
      <c r="B44" s="2">
        <v>1</v>
      </c>
      <c r="C44" s="2"/>
      <c r="D44" s="2"/>
      <c r="E44" s="2"/>
      <c r="F44" s="2"/>
      <c r="G44" s="2"/>
      <c r="H44" s="2"/>
      <c r="I44" s="2"/>
      <c r="J44" s="2"/>
      <c r="K44" s="2"/>
    </row>
    <row r="45" spans="1:11" x14ac:dyDescent="0.3">
      <c r="A45" s="4">
        <v>40231</v>
      </c>
      <c r="B45" s="2">
        <v>1</v>
      </c>
      <c r="C45" s="2">
        <v>1.6</v>
      </c>
      <c r="D45" s="2">
        <v>1.9</v>
      </c>
      <c r="E45" s="2">
        <v>3</v>
      </c>
      <c r="F45" s="2">
        <v>2.8</v>
      </c>
      <c r="G45" s="2"/>
      <c r="H45" s="2"/>
      <c r="I45" s="2"/>
      <c r="J45" s="2"/>
      <c r="K45" s="2"/>
    </row>
    <row r="46" spans="1:11" x14ac:dyDescent="0.3">
      <c r="A46" s="4">
        <v>40250</v>
      </c>
      <c r="B46" s="2">
        <v>1</v>
      </c>
      <c r="C46" s="2">
        <v>0.9</v>
      </c>
      <c r="D46" s="2">
        <v>0.9</v>
      </c>
      <c r="E46" s="2">
        <v>1.775081742</v>
      </c>
      <c r="F46" s="2"/>
      <c r="G46" s="2">
        <v>0.81946308700000003</v>
      </c>
      <c r="H46" s="2"/>
      <c r="I46" s="2"/>
      <c r="J46" s="2"/>
      <c r="K46" s="2"/>
    </row>
    <row r="47" spans="1:11" x14ac:dyDescent="0.3">
      <c r="A47" s="4">
        <v>40257</v>
      </c>
      <c r="B47" s="2">
        <v>1</v>
      </c>
      <c r="C47" s="2"/>
      <c r="D47" s="2"/>
      <c r="E47" s="2">
        <v>0.94939185199999998</v>
      </c>
      <c r="F47" s="2">
        <v>1.1000000000000001</v>
      </c>
      <c r="G47" s="2">
        <v>1.002253976</v>
      </c>
      <c r="H47" s="2"/>
      <c r="I47" s="2"/>
      <c r="J47" s="2"/>
      <c r="K47" s="2"/>
    </row>
    <row r="48" spans="1:11" x14ac:dyDescent="0.3">
      <c r="A48" s="4">
        <v>40265</v>
      </c>
      <c r="B48" s="2">
        <v>1</v>
      </c>
      <c r="C48" s="2">
        <v>1</v>
      </c>
      <c r="D48" s="2">
        <v>1.1000000000000001</v>
      </c>
      <c r="E48" s="2"/>
      <c r="F48" s="2">
        <v>1</v>
      </c>
      <c r="G48" s="2">
        <v>0.9</v>
      </c>
      <c r="H48" s="2"/>
      <c r="I48" s="2"/>
      <c r="J48" s="2"/>
      <c r="K48" s="2"/>
    </row>
    <row r="49" spans="1:11" x14ac:dyDescent="0.3">
      <c r="A49" s="4">
        <v>40353</v>
      </c>
      <c r="B49" s="2">
        <v>1</v>
      </c>
      <c r="C49" s="2">
        <v>0.9</v>
      </c>
      <c r="D49" s="2">
        <v>1.4</v>
      </c>
      <c r="E49" s="2">
        <v>2</v>
      </c>
      <c r="F49" s="2">
        <v>1.6</v>
      </c>
      <c r="G49" s="2">
        <v>1.0374058129999999</v>
      </c>
      <c r="H49" s="2"/>
      <c r="I49" s="2"/>
      <c r="J49" s="2"/>
      <c r="K49" s="2"/>
    </row>
    <row r="50" spans="1:11" x14ac:dyDescent="0.3">
      <c r="A50" s="4">
        <v>40363</v>
      </c>
      <c r="B50" s="2">
        <v>1</v>
      </c>
      <c r="C50" s="2">
        <v>0.1</v>
      </c>
      <c r="D50" s="2">
        <v>1.8</v>
      </c>
      <c r="E50" s="2">
        <v>1.666979362</v>
      </c>
      <c r="F50" s="2"/>
      <c r="G50" s="2">
        <v>1.309881176</v>
      </c>
      <c r="H50" s="2"/>
      <c r="I50" s="2"/>
      <c r="J50" s="2"/>
      <c r="K50" s="2"/>
    </row>
    <row r="51" spans="1:11" x14ac:dyDescent="0.3">
      <c r="A51" s="4">
        <v>40436</v>
      </c>
      <c r="B51" s="2">
        <v>1</v>
      </c>
      <c r="C51" s="2">
        <v>1.2</v>
      </c>
      <c r="D51" s="2">
        <v>1.5</v>
      </c>
      <c r="E51" s="2">
        <v>1.5209459460000001</v>
      </c>
      <c r="F51" s="2">
        <v>1.9</v>
      </c>
      <c r="G51" s="2">
        <v>1.758783784</v>
      </c>
      <c r="H51" s="2"/>
      <c r="I51" s="2"/>
      <c r="J51" s="2"/>
      <c r="K51" s="2"/>
    </row>
    <row r="52" spans="1:11" x14ac:dyDescent="0.3">
      <c r="A52" s="4">
        <v>40491</v>
      </c>
      <c r="B52" s="2">
        <v>1</v>
      </c>
      <c r="C52" s="2">
        <v>0.9</v>
      </c>
      <c r="D52" s="2">
        <v>1.9</v>
      </c>
      <c r="E52" s="2"/>
      <c r="F52" s="2">
        <v>1.1000000000000001</v>
      </c>
      <c r="G52" s="2"/>
      <c r="H52" s="2"/>
      <c r="I52" s="2"/>
      <c r="J52" s="2"/>
      <c r="K52" s="2"/>
    </row>
    <row r="53" spans="1:11" x14ac:dyDescent="0.3">
      <c r="A53" s="4">
        <v>40503</v>
      </c>
      <c r="B53" s="2">
        <v>1</v>
      </c>
      <c r="C53" s="2"/>
      <c r="D53" s="2"/>
      <c r="E53" s="2"/>
      <c r="F53" s="2"/>
      <c r="G53" s="2"/>
      <c r="H53" s="2"/>
      <c r="I53" s="2"/>
      <c r="J53" s="2"/>
      <c r="K53" s="2"/>
    </row>
    <row r="54" spans="1:11" x14ac:dyDescent="0.3">
      <c r="A54" s="4">
        <v>40511</v>
      </c>
      <c r="B54" s="2">
        <v>1</v>
      </c>
      <c r="C54" s="2"/>
      <c r="D54" s="2">
        <v>1.7</v>
      </c>
      <c r="E54" s="2">
        <v>1.2</v>
      </c>
      <c r="F54" s="2"/>
      <c r="G54" s="2">
        <v>1.1711171149999999</v>
      </c>
      <c r="H54" s="2"/>
      <c r="I54" s="2"/>
      <c r="J54" s="2"/>
      <c r="K54" s="2"/>
    </row>
    <row r="55" spans="1:11" x14ac:dyDescent="0.3">
      <c r="A55" s="4">
        <v>40512</v>
      </c>
      <c r="B55" s="2">
        <v>1</v>
      </c>
      <c r="C55" s="2">
        <v>1</v>
      </c>
      <c r="D55" s="2">
        <v>1.3</v>
      </c>
      <c r="E55" s="2">
        <v>1.1948275450000001</v>
      </c>
      <c r="F55" s="2">
        <v>1.2</v>
      </c>
      <c r="G55" s="2">
        <v>1.1120057130000001</v>
      </c>
      <c r="H55" s="2"/>
      <c r="I55" s="2"/>
      <c r="J55" s="2"/>
      <c r="K55" s="2"/>
    </row>
    <row r="56" spans="1:11" x14ac:dyDescent="0.3">
      <c r="A56" s="4">
        <v>40577</v>
      </c>
      <c r="B56" s="2">
        <v>1</v>
      </c>
      <c r="C56" s="2">
        <v>0.7</v>
      </c>
      <c r="D56" s="2">
        <v>1.3</v>
      </c>
      <c r="E56" s="2">
        <v>1.2</v>
      </c>
      <c r="F56" s="2">
        <v>1.2</v>
      </c>
      <c r="G56" s="2">
        <v>0.885532349</v>
      </c>
      <c r="H56" s="2"/>
      <c r="I56" s="2"/>
      <c r="J56" s="2"/>
      <c r="K56" s="2"/>
    </row>
    <row r="57" spans="1:11" x14ac:dyDescent="0.3">
      <c r="A57" s="4">
        <v>40646</v>
      </c>
      <c r="B57" s="2">
        <v>1</v>
      </c>
      <c r="C57" s="2"/>
      <c r="D57" s="2"/>
      <c r="E57" s="2"/>
      <c r="F57" s="2"/>
      <c r="G57" s="2"/>
      <c r="H57" s="2"/>
      <c r="I57" s="2"/>
      <c r="J57" s="2"/>
      <c r="K57" s="2"/>
    </row>
    <row r="58" spans="1:11" x14ac:dyDescent="0.3">
      <c r="A58" s="4">
        <v>10203</v>
      </c>
      <c r="B58" s="2">
        <v>1</v>
      </c>
      <c r="C58" s="2"/>
      <c r="D58" s="2"/>
      <c r="E58" s="2">
        <v>1.5</v>
      </c>
      <c r="F58" s="2"/>
      <c r="G58" s="2">
        <v>1.3</v>
      </c>
      <c r="H58" s="2"/>
      <c r="I58" s="2"/>
      <c r="J58" s="2"/>
      <c r="K58" s="2"/>
    </row>
    <row r="59" spans="1:11" x14ac:dyDescent="0.3">
      <c r="A59" s="4">
        <v>10220</v>
      </c>
      <c r="B59" s="2">
        <v>1</v>
      </c>
      <c r="C59" s="2"/>
      <c r="D59" s="2"/>
      <c r="E59" s="2">
        <v>1.5</v>
      </c>
      <c r="F59" s="2"/>
      <c r="G59" s="2">
        <v>1.8</v>
      </c>
      <c r="H59" s="2"/>
      <c r="I59" s="2"/>
      <c r="J59" s="2"/>
      <c r="K59" s="2"/>
    </row>
    <row r="60" spans="1:11" x14ac:dyDescent="0.3">
      <c r="A60" s="4">
        <v>10428</v>
      </c>
      <c r="B60" s="2">
        <v>1</v>
      </c>
      <c r="C60" s="2"/>
      <c r="D60" s="2"/>
      <c r="E60" s="2">
        <v>1.4</v>
      </c>
      <c r="F60" s="2"/>
      <c r="G60" s="2">
        <v>1.3</v>
      </c>
      <c r="H60" s="2"/>
      <c r="I60" s="2"/>
      <c r="J60" s="2"/>
      <c r="K60" s="2"/>
    </row>
    <row r="61" spans="1:11" x14ac:dyDescent="0.3">
      <c r="A61" s="4">
        <v>10435</v>
      </c>
      <c r="B61" s="2">
        <v>1</v>
      </c>
      <c r="C61" s="2"/>
      <c r="D61" s="2"/>
      <c r="E61" s="2">
        <v>1</v>
      </c>
      <c r="F61" s="2"/>
      <c r="G61" s="2">
        <v>0.7</v>
      </c>
      <c r="H61" s="2"/>
      <c r="I61" s="2"/>
      <c r="J61" s="2"/>
      <c r="K61" s="2"/>
    </row>
    <row r="62" spans="1:11" x14ac:dyDescent="0.3">
      <c r="A62" s="4">
        <v>10723</v>
      </c>
      <c r="B62" s="2">
        <v>1</v>
      </c>
      <c r="C62" s="2"/>
      <c r="D62" s="2"/>
      <c r="E62" s="2"/>
      <c r="F62" s="2"/>
      <c r="G62" s="2"/>
      <c r="H62" s="2"/>
      <c r="I62" s="2"/>
      <c r="J62" s="2"/>
      <c r="K62" s="2"/>
    </row>
    <row r="63" spans="1:11" x14ac:dyDescent="0.3">
      <c r="A63" s="4">
        <v>10742</v>
      </c>
      <c r="B63" s="2">
        <v>1</v>
      </c>
      <c r="C63" s="2"/>
      <c r="D63" s="2"/>
      <c r="E63" s="2"/>
      <c r="F63" s="2"/>
      <c r="G63" s="2"/>
      <c r="H63" s="2"/>
      <c r="I63" s="2"/>
      <c r="J63" s="2"/>
      <c r="K63" s="2"/>
    </row>
    <row r="64" spans="1:11" x14ac:dyDescent="0.3">
      <c r="A64" s="4">
        <v>30910</v>
      </c>
      <c r="B64" s="2">
        <v>1</v>
      </c>
      <c r="C64" s="2"/>
      <c r="D64" s="2"/>
      <c r="E64" s="2">
        <v>0.8</v>
      </c>
      <c r="F64" s="2"/>
      <c r="G64" s="2">
        <v>1</v>
      </c>
      <c r="H64" s="2"/>
      <c r="I64" s="2"/>
      <c r="J64" s="2"/>
      <c r="K64" s="2"/>
    </row>
    <row r="65" spans="1:11" x14ac:dyDescent="0.3">
      <c r="A65" s="4">
        <v>30812</v>
      </c>
      <c r="B65" s="2">
        <v>1</v>
      </c>
      <c r="C65" s="2"/>
      <c r="D65" s="2"/>
      <c r="E65" s="2">
        <v>1.1000000000000001</v>
      </c>
      <c r="F65" s="2"/>
      <c r="G65" s="2">
        <v>1.2</v>
      </c>
      <c r="H65" s="2"/>
      <c r="I65" s="2"/>
      <c r="J65" s="2"/>
      <c r="K65" s="2"/>
    </row>
    <row r="66" spans="1:11" x14ac:dyDescent="0.3">
      <c r="A66" s="4">
        <v>30924</v>
      </c>
      <c r="B66" s="2">
        <v>1</v>
      </c>
      <c r="C66" s="2"/>
      <c r="D66" s="2"/>
      <c r="E66" s="2">
        <v>1.6</v>
      </c>
      <c r="F66" s="2"/>
      <c r="G66" s="2">
        <v>1.5</v>
      </c>
      <c r="H66" s="2"/>
      <c r="I66" s="2"/>
      <c r="J66" s="2"/>
      <c r="K66" s="2"/>
    </row>
    <row r="67" spans="1:11" x14ac:dyDescent="0.3">
      <c r="A67" s="4">
        <v>20442</v>
      </c>
      <c r="B67" s="2">
        <v>1</v>
      </c>
      <c r="C67" s="2"/>
      <c r="D67" s="2"/>
      <c r="E67" s="2">
        <v>1.5</v>
      </c>
      <c r="F67" s="2"/>
      <c r="G67" s="2">
        <v>1.5</v>
      </c>
      <c r="H67" s="2"/>
      <c r="I67" s="2"/>
      <c r="J67" s="2"/>
      <c r="K67" s="2"/>
    </row>
    <row r="68" spans="1:11" x14ac:dyDescent="0.3">
      <c r="A68" s="28" t="s">
        <v>60</v>
      </c>
      <c r="B68" s="28">
        <f>MEDIAN(B39:B67)</f>
        <v>1</v>
      </c>
      <c r="C68" s="28">
        <f t="shared" ref="C68:G68" si="1">MEDIAN(C39:C67)</f>
        <v>0.9</v>
      </c>
      <c r="D68" s="28">
        <f t="shared" si="1"/>
        <v>1.35</v>
      </c>
      <c r="E68" s="28">
        <f t="shared" si="1"/>
        <v>1.4</v>
      </c>
      <c r="F68" s="28">
        <f t="shared" si="1"/>
        <v>1.1000000000000001</v>
      </c>
      <c r="G68" s="28">
        <f t="shared" si="1"/>
        <v>1.0374058129999999</v>
      </c>
    </row>
    <row r="70" spans="1:11" ht="23.4" x14ac:dyDescent="0.45">
      <c r="B70" s="45" t="s">
        <v>62</v>
      </c>
      <c r="C70" s="45"/>
      <c r="D70" s="45"/>
      <c r="E70" s="45"/>
      <c r="F70" s="45"/>
      <c r="G70" s="45"/>
    </row>
    <row r="71" spans="1:11" ht="18" x14ac:dyDescent="0.35">
      <c r="B71" s="46" t="s">
        <v>59</v>
      </c>
      <c r="C71" s="47"/>
      <c r="D71" s="47"/>
      <c r="E71" s="47"/>
      <c r="F71" s="47"/>
      <c r="G71" s="47"/>
    </row>
    <row r="72" spans="1:11" x14ac:dyDescent="0.3">
      <c r="A72" s="28" t="s">
        <v>37</v>
      </c>
      <c r="B72" s="20">
        <v>-199</v>
      </c>
      <c r="C72" s="21">
        <v>1.5</v>
      </c>
      <c r="D72" s="20">
        <v>7</v>
      </c>
      <c r="E72" s="20">
        <v>16</v>
      </c>
      <c r="F72" s="20">
        <v>32</v>
      </c>
      <c r="G72" s="20">
        <v>43</v>
      </c>
    </row>
    <row r="73" spans="1:11" x14ac:dyDescent="0.3">
      <c r="A73" s="4">
        <v>40007</v>
      </c>
      <c r="B73" s="2">
        <v>1</v>
      </c>
      <c r="C73" s="2">
        <v>0.9</v>
      </c>
      <c r="D73" s="2">
        <v>0.7</v>
      </c>
      <c r="E73" s="2">
        <v>0.9</v>
      </c>
      <c r="F73" s="2">
        <v>0.7</v>
      </c>
      <c r="G73" s="2">
        <v>1.4</v>
      </c>
    </row>
    <row r="74" spans="1:11" x14ac:dyDescent="0.3">
      <c r="A74" s="4">
        <v>40032</v>
      </c>
      <c r="B74" s="2">
        <v>1</v>
      </c>
      <c r="C74" s="2"/>
      <c r="D74" s="2"/>
      <c r="E74" s="2"/>
      <c r="F74" s="2"/>
      <c r="G74" s="2"/>
    </row>
    <row r="75" spans="1:11" x14ac:dyDescent="0.3">
      <c r="A75" s="4">
        <v>40094</v>
      </c>
      <c r="B75" s="2">
        <v>1</v>
      </c>
      <c r="C75" s="2">
        <v>0.6</v>
      </c>
      <c r="D75" s="2">
        <v>8.1999999999999993</v>
      </c>
      <c r="E75" s="2">
        <v>1.185746041</v>
      </c>
      <c r="F75" s="2">
        <v>0.7</v>
      </c>
      <c r="G75" s="2">
        <v>2.0831689359999999</v>
      </c>
    </row>
    <row r="76" spans="1:11" x14ac:dyDescent="0.3">
      <c r="A76" s="4">
        <v>40123</v>
      </c>
      <c r="B76" s="2">
        <v>1</v>
      </c>
      <c r="C76" s="2">
        <v>1.4</v>
      </c>
      <c r="D76" s="2">
        <v>2.2000000000000002</v>
      </c>
      <c r="E76" s="2">
        <v>4.4448266370000002</v>
      </c>
      <c r="F76" s="2">
        <v>2</v>
      </c>
      <c r="G76" s="2">
        <v>1.0237341769999999</v>
      </c>
    </row>
    <row r="77" spans="1:11" x14ac:dyDescent="0.3">
      <c r="A77" s="4">
        <v>40168</v>
      </c>
      <c r="B77" s="2">
        <v>1</v>
      </c>
      <c r="C77" s="2">
        <v>13.3</v>
      </c>
      <c r="D77" s="2">
        <v>1.5</v>
      </c>
      <c r="E77" s="2">
        <v>14</v>
      </c>
      <c r="F77" s="2">
        <v>9.6</v>
      </c>
      <c r="G77" s="2">
        <v>6.5</v>
      </c>
    </row>
    <row r="78" spans="1:11" x14ac:dyDescent="0.3">
      <c r="A78" s="4">
        <v>40211</v>
      </c>
      <c r="B78" s="2">
        <v>1</v>
      </c>
      <c r="C78" s="2"/>
      <c r="D78" s="2"/>
      <c r="E78" s="2"/>
      <c r="F78" s="2"/>
      <c r="G78" s="2"/>
    </row>
    <row r="79" spans="1:11" x14ac:dyDescent="0.3">
      <c r="A79" s="4">
        <v>40231</v>
      </c>
      <c r="B79" s="2">
        <v>1</v>
      </c>
      <c r="C79" s="2">
        <v>1.6</v>
      </c>
      <c r="D79" s="2">
        <v>17.8</v>
      </c>
      <c r="E79" s="2">
        <v>8.6999999999999993</v>
      </c>
      <c r="F79" s="2">
        <v>20.8</v>
      </c>
      <c r="G79" s="2"/>
    </row>
    <row r="80" spans="1:11" x14ac:dyDescent="0.3">
      <c r="A80" s="4">
        <v>40250</v>
      </c>
      <c r="B80" s="2">
        <v>1</v>
      </c>
      <c r="C80" s="2">
        <v>1</v>
      </c>
      <c r="D80" s="2">
        <v>1.1000000000000001</v>
      </c>
      <c r="E80" s="2">
        <v>8.9355057710000008</v>
      </c>
      <c r="F80" s="2"/>
      <c r="G80" s="2">
        <v>1.581907671</v>
      </c>
    </row>
    <row r="81" spans="1:7" x14ac:dyDescent="0.3">
      <c r="A81" s="4">
        <v>40257</v>
      </c>
      <c r="B81" s="2">
        <v>1</v>
      </c>
      <c r="C81" s="2"/>
      <c r="D81" s="2">
        <v>2.2999999999999998</v>
      </c>
      <c r="E81" s="2">
        <v>1.8311324819999999</v>
      </c>
      <c r="F81" s="2">
        <v>3.6</v>
      </c>
      <c r="G81" s="2">
        <v>0.78756997299999998</v>
      </c>
    </row>
    <row r="82" spans="1:7" x14ac:dyDescent="0.3">
      <c r="A82" s="4">
        <v>40265</v>
      </c>
      <c r="B82" s="2">
        <v>1</v>
      </c>
      <c r="C82" s="2">
        <v>1.8</v>
      </c>
      <c r="D82" s="2">
        <v>2.2000000000000002</v>
      </c>
      <c r="E82" s="2"/>
      <c r="F82" s="2">
        <v>1.7</v>
      </c>
      <c r="G82" s="2">
        <v>0.7</v>
      </c>
    </row>
    <row r="83" spans="1:7" x14ac:dyDescent="0.3">
      <c r="A83" s="4">
        <v>40353</v>
      </c>
      <c r="B83" s="2">
        <v>1</v>
      </c>
      <c r="C83" s="2">
        <v>0.6</v>
      </c>
      <c r="D83" s="2">
        <v>1</v>
      </c>
      <c r="E83" s="2">
        <v>1.3</v>
      </c>
      <c r="F83" s="2">
        <v>1.6</v>
      </c>
      <c r="G83" s="2">
        <v>1.644707586</v>
      </c>
    </row>
    <row r="84" spans="1:7" x14ac:dyDescent="0.3">
      <c r="A84" s="4">
        <v>40363</v>
      </c>
      <c r="B84" s="2">
        <v>1</v>
      </c>
      <c r="C84" s="2">
        <v>0.3</v>
      </c>
      <c r="D84" s="2">
        <v>0.5</v>
      </c>
      <c r="E84" s="2">
        <v>0.31700634799999999</v>
      </c>
      <c r="F84" s="2"/>
      <c r="G84" s="2">
        <v>0.30479117900000002</v>
      </c>
    </row>
    <row r="85" spans="1:7" x14ac:dyDescent="0.3">
      <c r="A85" s="4">
        <v>40436</v>
      </c>
      <c r="B85" s="2">
        <v>1</v>
      </c>
      <c r="C85" s="2">
        <v>0.8</v>
      </c>
      <c r="D85" s="2">
        <v>0.2</v>
      </c>
      <c r="E85" s="2">
        <v>1.309475465</v>
      </c>
      <c r="F85" s="2">
        <v>1.4</v>
      </c>
      <c r="G85" s="2">
        <v>0.39272419600000003</v>
      </c>
    </row>
    <row r="86" spans="1:7" x14ac:dyDescent="0.3">
      <c r="A86" s="4">
        <v>40491</v>
      </c>
      <c r="B86" s="2">
        <v>1</v>
      </c>
      <c r="C86" s="2">
        <v>1</v>
      </c>
      <c r="D86" s="2">
        <v>6.9</v>
      </c>
      <c r="E86" s="2"/>
      <c r="F86" s="2">
        <v>22.5</v>
      </c>
      <c r="G86" s="2"/>
    </row>
    <row r="87" spans="1:7" x14ac:dyDescent="0.3">
      <c r="A87" s="4">
        <v>40503</v>
      </c>
      <c r="B87" s="2"/>
      <c r="C87" s="2"/>
      <c r="D87" s="2"/>
      <c r="E87" s="2"/>
      <c r="F87" s="2"/>
      <c r="G87" s="2"/>
    </row>
    <row r="88" spans="1:7" x14ac:dyDescent="0.3">
      <c r="A88" s="4">
        <v>40511</v>
      </c>
      <c r="B88" s="2">
        <v>1</v>
      </c>
      <c r="C88" s="2"/>
      <c r="D88" s="2">
        <v>16.3</v>
      </c>
      <c r="E88" s="2">
        <v>1.6</v>
      </c>
      <c r="F88" s="2"/>
      <c r="G88" s="2">
        <v>1.0264439030000001</v>
      </c>
    </row>
    <row r="89" spans="1:7" x14ac:dyDescent="0.3">
      <c r="A89" s="4">
        <v>40512</v>
      </c>
      <c r="B89" s="2">
        <v>1</v>
      </c>
      <c r="C89" s="2">
        <v>4.7</v>
      </c>
      <c r="D89" s="2">
        <v>3.6</v>
      </c>
      <c r="E89" s="2">
        <v>4.1316859050000003</v>
      </c>
      <c r="F89" s="2">
        <v>1.5</v>
      </c>
      <c r="G89" s="2">
        <v>7.2651957740000004</v>
      </c>
    </row>
    <row r="90" spans="1:7" x14ac:dyDescent="0.3">
      <c r="A90" s="4">
        <v>40577</v>
      </c>
      <c r="B90" s="2">
        <v>1</v>
      </c>
      <c r="C90" s="2">
        <v>0</v>
      </c>
      <c r="D90" s="2">
        <v>0.2</v>
      </c>
      <c r="E90" s="2">
        <v>0.1</v>
      </c>
      <c r="F90" s="2">
        <v>0.3</v>
      </c>
      <c r="G90" s="2">
        <v>1.6596959000000001E-2</v>
      </c>
    </row>
    <row r="91" spans="1:7" x14ac:dyDescent="0.3">
      <c r="A91" s="4">
        <v>40646</v>
      </c>
      <c r="B91" s="2">
        <v>1</v>
      </c>
      <c r="C91" s="2"/>
      <c r="D91" s="2"/>
      <c r="E91" s="2"/>
      <c r="F91" s="2"/>
      <c r="G91" s="2"/>
    </row>
    <row r="92" spans="1:7" x14ac:dyDescent="0.3">
      <c r="A92" s="4">
        <v>10203</v>
      </c>
      <c r="B92" s="2">
        <v>1</v>
      </c>
      <c r="C92" s="2"/>
      <c r="D92" s="2"/>
      <c r="E92" s="2">
        <v>1.6</v>
      </c>
      <c r="F92" s="2"/>
      <c r="G92" s="2">
        <v>1.2</v>
      </c>
    </row>
    <row r="93" spans="1:7" x14ac:dyDescent="0.3">
      <c r="A93" s="4">
        <v>10220</v>
      </c>
      <c r="B93" s="2">
        <v>1</v>
      </c>
      <c r="C93" s="2"/>
      <c r="D93" s="2"/>
      <c r="E93" s="2">
        <v>2.6</v>
      </c>
      <c r="F93" s="2"/>
      <c r="G93" s="2">
        <v>2.4</v>
      </c>
    </row>
    <row r="94" spans="1:7" x14ac:dyDescent="0.3">
      <c r="A94" s="4">
        <v>10428</v>
      </c>
      <c r="B94" s="2">
        <v>1</v>
      </c>
      <c r="C94" s="2"/>
      <c r="D94" s="2"/>
      <c r="E94" s="2"/>
      <c r="F94" s="2"/>
      <c r="G94" s="2">
        <v>2</v>
      </c>
    </row>
    <row r="95" spans="1:7" x14ac:dyDescent="0.3">
      <c r="A95" s="4">
        <v>10435</v>
      </c>
      <c r="B95" s="2">
        <v>1</v>
      </c>
      <c r="C95" s="2"/>
      <c r="D95" s="2"/>
      <c r="E95" s="2">
        <v>1.1000000000000001</v>
      </c>
      <c r="F95" s="2"/>
      <c r="G95" s="2">
        <v>0.5</v>
      </c>
    </row>
    <row r="96" spans="1:7" x14ac:dyDescent="0.3">
      <c r="A96" s="4">
        <v>10723</v>
      </c>
      <c r="B96" s="2">
        <v>1</v>
      </c>
      <c r="C96" s="2"/>
      <c r="D96" s="2"/>
      <c r="E96" s="2"/>
      <c r="F96" s="2"/>
      <c r="G96" s="2"/>
    </row>
    <row r="97" spans="1:11" x14ac:dyDescent="0.3">
      <c r="A97" s="4">
        <v>10742</v>
      </c>
      <c r="B97" s="2">
        <v>1</v>
      </c>
      <c r="C97" s="2"/>
      <c r="D97" s="2"/>
      <c r="E97" s="2"/>
      <c r="F97" s="2"/>
      <c r="G97" s="2"/>
    </row>
    <row r="98" spans="1:11" x14ac:dyDescent="0.3">
      <c r="A98" s="4">
        <v>30910</v>
      </c>
      <c r="B98" s="2">
        <v>1</v>
      </c>
      <c r="C98" s="2"/>
      <c r="D98" s="2"/>
      <c r="E98" s="2">
        <v>2</v>
      </c>
      <c r="F98" s="2"/>
      <c r="G98" s="2">
        <v>0.9</v>
      </c>
    </row>
    <row r="99" spans="1:11" x14ac:dyDescent="0.3">
      <c r="A99" s="4">
        <v>30812</v>
      </c>
      <c r="B99" s="2">
        <v>1</v>
      </c>
      <c r="C99" s="2"/>
      <c r="D99" s="2"/>
      <c r="E99" s="2">
        <v>0.9</v>
      </c>
      <c r="F99" s="2"/>
      <c r="G99" s="2">
        <v>0.4</v>
      </c>
    </row>
    <row r="100" spans="1:11" x14ac:dyDescent="0.3">
      <c r="A100" s="4">
        <v>30924</v>
      </c>
      <c r="B100" s="2">
        <v>1</v>
      </c>
      <c r="C100" s="2"/>
      <c r="D100" s="2"/>
      <c r="E100" s="2">
        <v>0.5</v>
      </c>
      <c r="F100" s="2"/>
      <c r="G100" s="2">
        <v>2.1</v>
      </c>
    </row>
    <row r="101" spans="1:11" x14ac:dyDescent="0.3">
      <c r="A101" s="4">
        <v>20442</v>
      </c>
      <c r="B101" s="2">
        <v>1</v>
      </c>
      <c r="C101" s="2"/>
      <c r="D101" s="2"/>
      <c r="E101" s="2">
        <v>0.9</v>
      </c>
      <c r="F101" s="2"/>
      <c r="G101" s="2">
        <v>0.7</v>
      </c>
    </row>
    <row r="105" spans="1:11" ht="23.4" x14ac:dyDescent="0.45">
      <c r="B105" s="45" t="s">
        <v>63</v>
      </c>
      <c r="C105" s="45"/>
      <c r="D105" s="45"/>
      <c r="E105" s="45"/>
      <c r="F105" s="45"/>
      <c r="G105" s="45"/>
    </row>
    <row r="106" spans="1:11" ht="18" x14ac:dyDescent="0.35">
      <c r="B106" s="46" t="s">
        <v>59</v>
      </c>
      <c r="C106" s="47"/>
      <c r="D106" s="47"/>
      <c r="E106" s="47"/>
      <c r="F106" s="47"/>
      <c r="G106" s="47"/>
    </row>
    <row r="107" spans="1:11" s="28" customFormat="1" x14ac:dyDescent="0.3">
      <c r="A107" s="12" t="s">
        <v>37</v>
      </c>
      <c r="B107" s="20">
        <v>-199</v>
      </c>
      <c r="C107" s="21">
        <v>1.5</v>
      </c>
      <c r="D107" s="20">
        <v>7</v>
      </c>
      <c r="E107" s="20">
        <v>16</v>
      </c>
      <c r="F107" s="20">
        <v>32</v>
      </c>
      <c r="G107" s="20">
        <v>43</v>
      </c>
      <c r="H107" s="12"/>
      <c r="I107" s="12"/>
      <c r="J107" s="12"/>
      <c r="K107" s="12"/>
    </row>
    <row r="108" spans="1:11" x14ac:dyDescent="0.3">
      <c r="A108" s="4">
        <v>40007</v>
      </c>
      <c r="B108" s="2">
        <v>1</v>
      </c>
      <c r="C108" s="2">
        <v>1.1000000000000001</v>
      </c>
      <c r="D108" s="2">
        <v>2.2000000000000002</v>
      </c>
      <c r="E108" s="2"/>
      <c r="F108" s="2"/>
      <c r="G108" s="2"/>
      <c r="H108" s="2"/>
      <c r="I108" s="2"/>
      <c r="J108" s="2"/>
      <c r="K108" s="2"/>
    </row>
    <row r="109" spans="1:11" x14ac:dyDescent="0.3">
      <c r="A109" s="4">
        <v>40032</v>
      </c>
      <c r="B109" s="2">
        <v>1</v>
      </c>
      <c r="C109" s="2"/>
      <c r="D109" s="2"/>
      <c r="E109" s="2"/>
      <c r="F109" s="2"/>
      <c r="G109" s="2"/>
      <c r="H109" s="2"/>
      <c r="I109" s="2"/>
      <c r="J109" s="2"/>
      <c r="K109" s="2"/>
    </row>
    <row r="110" spans="1:11" x14ac:dyDescent="0.3">
      <c r="A110" s="4">
        <v>40094</v>
      </c>
      <c r="B110" s="2">
        <v>1</v>
      </c>
      <c r="C110" s="2">
        <v>0.9</v>
      </c>
      <c r="D110" s="2">
        <v>1.3</v>
      </c>
      <c r="E110" s="2">
        <v>1.2672413789999999</v>
      </c>
      <c r="F110" s="2">
        <v>0.7</v>
      </c>
      <c r="G110" s="2"/>
      <c r="H110" s="2"/>
      <c r="I110" s="2"/>
      <c r="J110" s="2"/>
      <c r="K110" s="2"/>
    </row>
    <row r="111" spans="1:11" x14ac:dyDescent="0.3">
      <c r="A111" s="4">
        <v>40123</v>
      </c>
      <c r="B111" s="2">
        <v>1</v>
      </c>
      <c r="C111" s="2">
        <v>1</v>
      </c>
      <c r="D111" s="2">
        <v>1</v>
      </c>
      <c r="E111" s="2">
        <v>6.4444444440000002</v>
      </c>
      <c r="F111" s="2">
        <v>1</v>
      </c>
      <c r="G111" s="2"/>
      <c r="H111" s="2"/>
      <c r="I111" s="2"/>
      <c r="J111" s="2"/>
      <c r="K111" s="2"/>
    </row>
    <row r="112" spans="1:11" x14ac:dyDescent="0.3">
      <c r="A112" s="4">
        <v>40168</v>
      </c>
      <c r="B112" s="2">
        <v>1</v>
      </c>
      <c r="C112" s="2">
        <v>1.5</v>
      </c>
      <c r="D112" s="2">
        <v>2</v>
      </c>
      <c r="E112" s="2">
        <v>4.7</v>
      </c>
      <c r="F112" s="2">
        <v>3.5</v>
      </c>
      <c r="G112" s="2"/>
      <c r="H112" s="2"/>
      <c r="I112" s="2"/>
      <c r="J112" s="2"/>
      <c r="K112" s="2"/>
    </row>
    <row r="113" spans="1:11" x14ac:dyDescent="0.3">
      <c r="A113" s="4">
        <v>40211</v>
      </c>
      <c r="B113" s="2">
        <v>1</v>
      </c>
      <c r="C113" s="2"/>
      <c r="D113" s="2"/>
      <c r="E113" s="2"/>
      <c r="F113" s="2"/>
      <c r="G113" s="2"/>
      <c r="H113" s="2"/>
      <c r="I113" s="2"/>
      <c r="J113" s="2"/>
      <c r="K113" s="2"/>
    </row>
    <row r="114" spans="1:11" x14ac:dyDescent="0.3">
      <c r="A114" s="4">
        <v>40231</v>
      </c>
      <c r="B114" s="2">
        <v>1</v>
      </c>
      <c r="C114" s="2"/>
      <c r="D114" s="2"/>
      <c r="E114" s="2"/>
      <c r="F114" s="2"/>
      <c r="G114" s="2"/>
      <c r="H114" s="2"/>
      <c r="I114" s="2"/>
      <c r="J114" s="2"/>
      <c r="K114" s="2"/>
    </row>
    <row r="115" spans="1:11" x14ac:dyDescent="0.3">
      <c r="A115" s="4">
        <v>40250</v>
      </c>
      <c r="B115" s="2">
        <v>1</v>
      </c>
      <c r="C115" s="2">
        <v>1</v>
      </c>
      <c r="D115" s="2">
        <v>1</v>
      </c>
      <c r="E115" s="2">
        <v>2.888888889</v>
      </c>
      <c r="F115" s="2"/>
      <c r="G115" s="2"/>
      <c r="H115" s="2"/>
      <c r="I115" s="2"/>
      <c r="J115" s="2"/>
      <c r="K115" s="2"/>
    </row>
    <row r="116" spans="1:11" x14ac:dyDescent="0.3">
      <c r="A116" s="4">
        <v>40257</v>
      </c>
      <c r="B116" s="2">
        <v>1</v>
      </c>
      <c r="C116" s="2"/>
      <c r="D116" s="2">
        <v>0.2</v>
      </c>
      <c r="E116" s="2"/>
      <c r="F116" s="2">
        <v>0.1</v>
      </c>
      <c r="G116" s="2"/>
      <c r="H116" s="2"/>
      <c r="I116" s="2"/>
      <c r="J116" s="2"/>
      <c r="K116" s="2"/>
    </row>
    <row r="117" spans="1:11" x14ac:dyDescent="0.3">
      <c r="A117" s="4">
        <v>40265</v>
      </c>
      <c r="B117" s="2">
        <v>1</v>
      </c>
      <c r="C117" s="2">
        <v>4.0999999999999996</v>
      </c>
      <c r="D117" s="2">
        <v>4.2</v>
      </c>
      <c r="E117" s="2"/>
      <c r="F117" s="2">
        <v>2.9</v>
      </c>
      <c r="G117" s="2"/>
      <c r="H117" s="2"/>
      <c r="I117" s="2"/>
      <c r="J117" s="2"/>
      <c r="K117" s="2"/>
    </row>
    <row r="118" spans="1:11" x14ac:dyDescent="0.3">
      <c r="A118" s="4">
        <v>40353</v>
      </c>
      <c r="B118" s="2">
        <v>1</v>
      </c>
      <c r="C118" s="2">
        <v>0.7</v>
      </c>
      <c r="D118" s="2">
        <v>1.1000000000000001</v>
      </c>
      <c r="E118" s="2">
        <v>1.5</v>
      </c>
      <c r="F118" s="2">
        <v>2.2000000000000002</v>
      </c>
      <c r="G118" s="2"/>
      <c r="H118" s="2"/>
      <c r="I118" s="2"/>
      <c r="J118" s="2"/>
      <c r="K118" s="2"/>
    </row>
    <row r="119" spans="1:11" x14ac:dyDescent="0.3">
      <c r="A119" s="4">
        <v>40363</v>
      </c>
      <c r="B119" s="2">
        <v>1</v>
      </c>
      <c r="C119" s="2">
        <v>0.6</v>
      </c>
      <c r="D119" s="2">
        <v>3.9</v>
      </c>
      <c r="E119" s="2">
        <v>0.670807453</v>
      </c>
      <c r="F119" s="2"/>
      <c r="G119" s="2"/>
      <c r="H119" s="2"/>
      <c r="I119" s="2"/>
      <c r="J119" s="2"/>
      <c r="K119" s="2"/>
    </row>
    <row r="120" spans="1:11" x14ac:dyDescent="0.3">
      <c r="A120" s="4">
        <v>40436</v>
      </c>
      <c r="B120" s="2">
        <v>1</v>
      </c>
      <c r="C120" s="2"/>
      <c r="D120" s="2"/>
      <c r="E120" s="2"/>
      <c r="F120" s="2"/>
      <c r="G120" s="2"/>
      <c r="H120" s="2"/>
      <c r="I120" s="2"/>
      <c r="J120" s="2"/>
      <c r="K120" s="2"/>
    </row>
    <row r="121" spans="1:11" x14ac:dyDescent="0.3">
      <c r="A121" s="4">
        <v>40491</v>
      </c>
      <c r="B121" s="2">
        <v>1</v>
      </c>
      <c r="C121" s="2">
        <v>1</v>
      </c>
      <c r="D121" s="2">
        <v>1.3</v>
      </c>
      <c r="E121" s="2"/>
      <c r="F121" s="2">
        <v>1.4</v>
      </c>
      <c r="G121" s="2"/>
      <c r="H121" s="2"/>
      <c r="I121" s="2"/>
      <c r="J121" s="2"/>
      <c r="K121" s="2"/>
    </row>
    <row r="122" spans="1:11" x14ac:dyDescent="0.3">
      <c r="A122" s="4">
        <v>40503</v>
      </c>
      <c r="B122" s="2">
        <v>1</v>
      </c>
      <c r="C122" s="2"/>
      <c r="D122" s="2"/>
      <c r="E122" s="2"/>
      <c r="F122" s="2"/>
      <c r="G122" s="2"/>
      <c r="H122" s="2"/>
      <c r="I122" s="2"/>
      <c r="J122" s="2"/>
      <c r="K122" s="2"/>
    </row>
    <row r="123" spans="1:11" x14ac:dyDescent="0.3">
      <c r="A123" s="4">
        <v>40511</v>
      </c>
      <c r="B123" s="2">
        <v>1</v>
      </c>
      <c r="C123" s="2"/>
      <c r="D123" s="2">
        <v>2.1</v>
      </c>
      <c r="E123" s="2">
        <v>2</v>
      </c>
      <c r="F123" s="2"/>
      <c r="G123" s="2">
        <v>2.3773584909999999</v>
      </c>
      <c r="H123" s="2"/>
      <c r="I123" s="2"/>
      <c r="J123" s="2"/>
      <c r="K123" s="2"/>
    </row>
    <row r="124" spans="1:11" x14ac:dyDescent="0.3">
      <c r="A124" s="4">
        <v>40512</v>
      </c>
      <c r="B124" s="2">
        <v>1</v>
      </c>
      <c r="C124" s="2">
        <v>1</v>
      </c>
      <c r="D124" s="2">
        <v>1.9</v>
      </c>
      <c r="E124" s="2">
        <v>1.7222222220000001</v>
      </c>
      <c r="F124" s="2">
        <v>4.7</v>
      </c>
      <c r="G124" s="2">
        <v>1.7222222220000001</v>
      </c>
      <c r="H124" s="2"/>
      <c r="I124" s="2"/>
      <c r="J124" s="2"/>
      <c r="K124" s="2"/>
    </row>
    <row r="125" spans="1:11" x14ac:dyDescent="0.3">
      <c r="A125" s="4">
        <v>40577</v>
      </c>
      <c r="B125" s="2">
        <v>1</v>
      </c>
      <c r="C125" s="2">
        <v>0.3</v>
      </c>
      <c r="D125" s="2">
        <v>0.7</v>
      </c>
      <c r="E125" s="2">
        <v>0.8</v>
      </c>
      <c r="F125" s="2">
        <v>1</v>
      </c>
      <c r="G125" s="2">
        <v>0.70196078399999995</v>
      </c>
      <c r="H125" s="2"/>
      <c r="I125" s="2"/>
      <c r="J125" s="2"/>
      <c r="K125" s="2"/>
    </row>
    <row r="126" spans="1:11" x14ac:dyDescent="0.3">
      <c r="A126" s="4">
        <v>40646</v>
      </c>
      <c r="B126" s="2">
        <v>1</v>
      </c>
      <c r="C126" s="2"/>
      <c r="D126" s="2"/>
      <c r="E126" s="2"/>
      <c r="F126" s="2"/>
      <c r="G126" s="2"/>
      <c r="H126" s="2"/>
      <c r="I126" s="2"/>
      <c r="J126" s="2"/>
      <c r="K126" s="2"/>
    </row>
    <row r="127" spans="1:11" x14ac:dyDescent="0.3">
      <c r="A127" s="4">
        <v>10203</v>
      </c>
      <c r="B127" s="2">
        <v>1</v>
      </c>
      <c r="C127" s="2"/>
      <c r="D127" s="2"/>
      <c r="E127" s="2">
        <v>1.2</v>
      </c>
      <c r="F127" s="2"/>
      <c r="G127" s="2">
        <v>1.3</v>
      </c>
      <c r="H127" s="2"/>
      <c r="I127" s="2"/>
      <c r="J127" s="2"/>
      <c r="K127" s="2"/>
    </row>
    <row r="128" spans="1:11" x14ac:dyDescent="0.3">
      <c r="A128" s="4">
        <v>10220</v>
      </c>
      <c r="B128" s="2">
        <v>1</v>
      </c>
      <c r="C128" s="2"/>
      <c r="D128" s="2"/>
      <c r="E128" s="2">
        <v>1.2</v>
      </c>
      <c r="F128" s="2"/>
      <c r="G128" s="2"/>
      <c r="H128" s="2"/>
      <c r="I128" s="2"/>
      <c r="J128" s="2"/>
      <c r="K128" s="2"/>
    </row>
    <row r="129" spans="1:11" x14ac:dyDescent="0.3">
      <c r="A129" s="4">
        <v>10428</v>
      </c>
      <c r="B129" s="2">
        <v>1</v>
      </c>
      <c r="C129" s="2"/>
      <c r="D129" s="2"/>
      <c r="E129" s="2"/>
      <c r="F129" s="2"/>
      <c r="G129" s="2"/>
      <c r="H129" s="2"/>
      <c r="I129" s="2"/>
      <c r="J129" s="2"/>
      <c r="K129" s="2"/>
    </row>
    <row r="130" spans="1:11" x14ac:dyDescent="0.3">
      <c r="A130" s="4">
        <v>10435</v>
      </c>
      <c r="B130" s="2">
        <v>1</v>
      </c>
      <c r="C130" s="2"/>
      <c r="D130" s="2"/>
      <c r="E130" s="2">
        <v>1.2</v>
      </c>
      <c r="F130" s="2"/>
      <c r="G130" s="2"/>
      <c r="H130" s="2"/>
      <c r="I130" s="2"/>
      <c r="J130" s="2"/>
      <c r="K130" s="2"/>
    </row>
    <row r="131" spans="1:11" x14ac:dyDescent="0.3">
      <c r="A131" s="4">
        <v>10723</v>
      </c>
      <c r="B131" s="2">
        <v>1</v>
      </c>
      <c r="C131" s="2"/>
      <c r="D131" s="2"/>
      <c r="E131" s="2"/>
      <c r="F131" s="2"/>
      <c r="G131" s="2"/>
      <c r="H131" s="2"/>
      <c r="I131" s="2"/>
      <c r="J131" s="2"/>
      <c r="K131" s="2"/>
    </row>
    <row r="132" spans="1:11" x14ac:dyDescent="0.3">
      <c r="A132" s="4">
        <v>10742</v>
      </c>
      <c r="B132" s="2">
        <v>1</v>
      </c>
      <c r="C132" s="2"/>
      <c r="D132" s="2"/>
      <c r="E132" s="2"/>
      <c r="F132" s="2"/>
      <c r="G132" s="2"/>
      <c r="H132" s="2"/>
      <c r="I132" s="2"/>
      <c r="J132" s="2"/>
      <c r="K132" s="2"/>
    </row>
    <row r="133" spans="1:11" x14ac:dyDescent="0.3">
      <c r="A133" s="4">
        <v>30910</v>
      </c>
      <c r="B133" s="2">
        <v>1</v>
      </c>
      <c r="C133" s="2"/>
      <c r="D133" s="2"/>
      <c r="E133" s="2">
        <v>2.1</v>
      </c>
      <c r="F133" s="2"/>
      <c r="G133" s="2"/>
      <c r="H133" s="2"/>
      <c r="I133" s="2"/>
      <c r="J133" s="2"/>
      <c r="K133" s="2"/>
    </row>
    <row r="134" spans="1:11" x14ac:dyDescent="0.3">
      <c r="A134" s="4">
        <v>30812</v>
      </c>
      <c r="B134" s="2">
        <v>1</v>
      </c>
      <c r="C134" s="2"/>
      <c r="D134" s="2"/>
      <c r="E134" s="2">
        <v>2.2999999999999998</v>
      </c>
      <c r="F134" s="2"/>
      <c r="G134" s="2">
        <v>2.4</v>
      </c>
      <c r="H134" s="2"/>
      <c r="I134" s="2"/>
      <c r="J134" s="2"/>
      <c r="K134" s="2"/>
    </row>
    <row r="135" spans="1:11" x14ac:dyDescent="0.3">
      <c r="A135" s="4">
        <v>30924</v>
      </c>
      <c r="B135" s="2">
        <v>1</v>
      </c>
      <c r="C135" s="2"/>
      <c r="D135" s="2"/>
      <c r="E135" s="2">
        <v>1.3</v>
      </c>
      <c r="F135" s="2"/>
      <c r="G135" s="2">
        <v>1.9</v>
      </c>
      <c r="H135" s="2"/>
      <c r="I135" s="2"/>
      <c r="J135" s="2"/>
      <c r="K135" s="2"/>
    </row>
    <row r="136" spans="1:11" x14ac:dyDescent="0.3">
      <c r="A136" s="4">
        <v>20442</v>
      </c>
      <c r="B136" s="2">
        <v>1</v>
      </c>
      <c r="C136" s="2"/>
      <c r="D136" s="2"/>
      <c r="E136" s="2"/>
      <c r="F136" s="2"/>
      <c r="G136" s="2"/>
      <c r="H136" s="2"/>
      <c r="I136" s="2"/>
      <c r="J136" s="2"/>
      <c r="K136" s="2"/>
    </row>
  </sheetData>
  <mergeCells count="8">
    <mergeCell ref="B105:G105"/>
    <mergeCell ref="B106:G106"/>
    <mergeCell ref="B1:G1"/>
    <mergeCell ref="B2:G2"/>
    <mergeCell ref="B36:G36"/>
    <mergeCell ref="B37:G37"/>
    <mergeCell ref="B70:G70"/>
    <mergeCell ref="B71:G7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iral Load - Figure 1C,G 2A</vt:lpstr>
      <vt:lpstr>Figure 1 B</vt:lpstr>
      <vt:lpstr>Figure 1 C</vt:lpstr>
      <vt:lpstr>Figure 1 G</vt:lpstr>
      <vt:lpstr>Figure 2 A</vt:lpstr>
      <vt:lpstr>Figure 2 B</vt:lpstr>
      <vt:lpstr>Figure 5 D</vt:lpstr>
      <vt:lpstr>Figure 6 D</vt:lpstr>
      <vt:lpstr>Figure 7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 Sandberg</cp:lastModifiedBy>
  <dcterms:created xsi:type="dcterms:W3CDTF">2019-07-30T18:10:57Z</dcterms:created>
  <dcterms:modified xsi:type="dcterms:W3CDTF">2019-12-01T22:33:56Z</dcterms:modified>
</cp:coreProperties>
</file>